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User\Documents\Uni\CONFERENCES\RAILS\Review\Supplement\"/>
    </mc:Choice>
  </mc:AlternateContent>
  <xr:revisionPtr revIDLastSave="0" documentId="13_ncr:1_{1C1C5A3E-B6BD-4FD3-98AA-BDE3AA22E7F7}" xr6:coauthVersionLast="46" xr6:coauthVersionMax="46" xr10:uidLastSave="{00000000-0000-0000-0000-000000000000}"/>
  <bookViews>
    <workbookView xWindow="-120" yWindow="-120" windowWidth="20730" windowHeight="11160" xr2:uid="{906CAEA0-8595-4AC5-926A-703F7C09C84B}"/>
  </bookViews>
  <sheets>
    <sheet name="data" sheetId="1" r:id="rId1"/>
  </sheets>
  <externalReferences>
    <externalReference r:id="rId2"/>
  </externalReferences>
  <calcPr calcId="181029" iterateDelta="1E-4"/>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J152" i="1" l="1"/>
  <c r="AJ153" i="1" s="1"/>
  <c r="AJ154" i="1" s="1"/>
  <c r="AI152" i="1"/>
  <c r="AI153" i="1" s="1"/>
  <c r="AI154" i="1" s="1"/>
  <c r="AH152" i="1"/>
  <c r="AH153" i="1" s="1"/>
  <c r="AH154" i="1" s="1"/>
  <c r="AG152" i="1"/>
  <c r="AG153" i="1" s="1"/>
  <c r="AG154" i="1" s="1"/>
  <c r="AF152" i="1"/>
  <c r="AF153" i="1" s="1"/>
  <c r="AF154" i="1" s="1"/>
  <c r="AE152" i="1"/>
  <c r="AE153" i="1" s="1"/>
  <c r="AE154" i="1" s="1"/>
  <c r="AD152" i="1"/>
  <c r="AD153" i="1" s="1"/>
  <c r="AD154" i="1" s="1"/>
  <c r="AC152" i="1"/>
  <c r="AC153" i="1" s="1"/>
  <c r="AC154" i="1" s="1"/>
  <c r="AB152" i="1"/>
  <c r="AB153" i="1" s="1"/>
  <c r="AB154" i="1" s="1"/>
  <c r="AA152" i="1"/>
  <c r="AA153" i="1" s="1"/>
  <c r="AA154" i="1" s="1"/>
  <c r="Z152" i="1"/>
  <c r="Z153" i="1" s="1"/>
  <c r="Z154" i="1" s="1"/>
  <c r="Y152" i="1"/>
  <c r="Y153" i="1" s="1"/>
  <c r="Y154" i="1" s="1"/>
  <c r="V152" i="1"/>
  <c r="V153" i="1" s="1"/>
  <c r="V154" i="1" s="1"/>
  <c r="U152" i="1"/>
  <c r="U153" i="1" s="1"/>
  <c r="U154" i="1" s="1"/>
  <c r="T152" i="1"/>
  <c r="T153" i="1" s="1"/>
  <c r="T154" i="1" s="1"/>
  <c r="S152" i="1"/>
  <c r="S153" i="1" s="1"/>
  <c r="S154" i="1" s="1"/>
  <c r="R152" i="1"/>
  <c r="R153" i="1" s="1"/>
  <c r="R154" i="1" s="1"/>
  <c r="Q152" i="1"/>
  <c r="Q153" i="1" s="1"/>
  <c r="Q154" i="1" s="1"/>
  <c r="P152" i="1"/>
  <c r="P153" i="1" s="1"/>
  <c r="P154" i="1" s="1"/>
  <c r="O152" i="1"/>
  <c r="O153" i="1" s="1"/>
  <c r="O154" i="1" s="1"/>
  <c r="N152" i="1"/>
  <c r="N153" i="1" s="1"/>
  <c r="N154" i="1" s="1"/>
  <c r="M152" i="1"/>
  <c r="M153" i="1" s="1"/>
  <c r="M154" i="1" s="1"/>
  <c r="L152" i="1"/>
  <c r="L153" i="1" s="1"/>
  <c r="L154" i="1" s="1"/>
  <c r="K152" i="1"/>
  <c r="K153" i="1" s="1"/>
  <c r="K154" i="1" s="1"/>
  <c r="J152" i="1"/>
  <c r="J153" i="1" s="1"/>
  <c r="J154" i="1" s="1"/>
  <c r="I152" i="1"/>
  <c r="I153" i="1" s="1"/>
  <c r="I154" i="1" s="1"/>
  <c r="H152" i="1"/>
  <c r="H153" i="1" s="1"/>
  <c r="H154" i="1" s="1"/>
  <c r="X151" i="1"/>
  <c r="W151" i="1"/>
  <c r="X150" i="1"/>
  <c r="W150" i="1"/>
  <c r="X149" i="1"/>
  <c r="W149" i="1"/>
  <c r="X148" i="1"/>
  <c r="W148" i="1"/>
  <c r="X147" i="1"/>
  <c r="W147" i="1"/>
  <c r="X146" i="1"/>
  <c r="W146" i="1"/>
  <c r="X145" i="1"/>
  <c r="W145" i="1"/>
  <c r="X144" i="1"/>
  <c r="W144" i="1"/>
  <c r="X143" i="1"/>
  <c r="W143" i="1"/>
  <c r="X142" i="1"/>
  <c r="W142" i="1"/>
  <c r="X141" i="1"/>
  <c r="W141" i="1"/>
  <c r="X140" i="1"/>
  <c r="W140" i="1"/>
  <c r="X139" i="1"/>
  <c r="W139" i="1"/>
  <c r="X138" i="1"/>
  <c r="W138" i="1"/>
  <c r="X137" i="1"/>
  <c r="W137" i="1"/>
  <c r="X136" i="1"/>
  <c r="W136" i="1"/>
  <c r="X135" i="1"/>
  <c r="W135" i="1"/>
  <c r="X134" i="1"/>
  <c r="W134" i="1"/>
  <c r="X133" i="1"/>
  <c r="W133" i="1"/>
  <c r="X132" i="1"/>
  <c r="W132" i="1"/>
  <c r="X131" i="1"/>
  <c r="W131" i="1"/>
  <c r="X130" i="1"/>
  <c r="W130" i="1"/>
  <c r="X129" i="1"/>
  <c r="W129" i="1"/>
  <c r="X128" i="1"/>
  <c r="W128" i="1"/>
  <c r="X127" i="1"/>
  <c r="W127" i="1"/>
  <c r="X126" i="1"/>
  <c r="W126" i="1"/>
  <c r="X125" i="1"/>
  <c r="W125" i="1"/>
  <c r="X124" i="1"/>
  <c r="W124" i="1"/>
  <c r="X123" i="1"/>
  <c r="W123" i="1"/>
  <c r="X122" i="1"/>
  <c r="W122" i="1"/>
  <c r="X121" i="1"/>
  <c r="W121" i="1"/>
  <c r="X120" i="1"/>
  <c r="W120" i="1"/>
  <c r="X119" i="1"/>
  <c r="W119" i="1"/>
  <c r="X118" i="1"/>
  <c r="W118" i="1"/>
  <c r="X117" i="1"/>
  <c r="W117" i="1"/>
  <c r="X116" i="1"/>
  <c r="W116" i="1"/>
  <c r="X115" i="1"/>
  <c r="W115" i="1"/>
  <c r="X114" i="1"/>
  <c r="W114" i="1"/>
  <c r="X113" i="1"/>
  <c r="W113" i="1"/>
  <c r="X112" i="1"/>
  <c r="W112" i="1"/>
  <c r="X111" i="1"/>
  <c r="W111" i="1"/>
  <c r="X110" i="1"/>
  <c r="W110" i="1"/>
  <c r="X109" i="1"/>
  <c r="W109" i="1"/>
  <c r="X108" i="1"/>
  <c r="W108" i="1"/>
  <c r="X107" i="1"/>
  <c r="W107" i="1"/>
  <c r="X106" i="1"/>
  <c r="W106" i="1"/>
  <c r="X105" i="1"/>
  <c r="W105" i="1"/>
  <c r="X104" i="1"/>
  <c r="W104" i="1"/>
  <c r="X103" i="1"/>
  <c r="W103" i="1"/>
  <c r="X102" i="1"/>
  <c r="W102" i="1"/>
  <c r="X101" i="1"/>
  <c r="W101" i="1"/>
  <c r="X100" i="1"/>
  <c r="W100" i="1"/>
  <c r="X99" i="1"/>
  <c r="W99" i="1"/>
  <c r="X98" i="1"/>
  <c r="W98" i="1"/>
  <c r="X97" i="1"/>
  <c r="W97" i="1"/>
  <c r="X96" i="1"/>
  <c r="W96" i="1"/>
  <c r="X95" i="1"/>
  <c r="W95" i="1"/>
  <c r="X94" i="1"/>
  <c r="W94" i="1"/>
  <c r="X93" i="1"/>
  <c r="W93" i="1"/>
  <c r="X92" i="1"/>
  <c r="W92" i="1"/>
  <c r="X91" i="1"/>
  <c r="W91" i="1"/>
  <c r="X90" i="1"/>
  <c r="W90" i="1"/>
  <c r="X89" i="1"/>
  <c r="W89" i="1"/>
  <c r="X88" i="1"/>
  <c r="W88" i="1"/>
  <c r="X87" i="1"/>
  <c r="W87" i="1"/>
  <c r="X86" i="1"/>
  <c r="W86" i="1"/>
  <c r="X85" i="1"/>
  <c r="W85" i="1"/>
  <c r="X84" i="1"/>
  <c r="W84" i="1"/>
  <c r="X83" i="1"/>
  <c r="W83" i="1"/>
  <c r="X82" i="1"/>
  <c r="W82" i="1"/>
  <c r="X81" i="1"/>
  <c r="W81" i="1"/>
  <c r="X80" i="1"/>
  <c r="W80" i="1"/>
  <c r="X79" i="1"/>
  <c r="W79" i="1"/>
  <c r="X78" i="1"/>
  <c r="W78" i="1"/>
  <c r="X77" i="1"/>
  <c r="W77" i="1"/>
  <c r="X76" i="1"/>
  <c r="W76" i="1"/>
  <c r="X75" i="1"/>
  <c r="W75" i="1"/>
  <c r="X74" i="1"/>
  <c r="W74" i="1"/>
  <c r="X73" i="1"/>
  <c r="W73" i="1"/>
  <c r="X72" i="1"/>
  <c r="W72" i="1"/>
  <c r="X71" i="1"/>
  <c r="W71" i="1"/>
  <c r="X70" i="1"/>
  <c r="W70" i="1"/>
  <c r="X69" i="1"/>
  <c r="W69" i="1"/>
  <c r="X68" i="1"/>
  <c r="W68" i="1"/>
  <c r="X67" i="1"/>
  <c r="W67" i="1"/>
  <c r="X66" i="1"/>
  <c r="W66" i="1"/>
  <c r="X65" i="1"/>
  <c r="W65" i="1"/>
  <c r="X64" i="1"/>
  <c r="W64" i="1"/>
  <c r="X63" i="1"/>
  <c r="W63" i="1"/>
  <c r="X62" i="1"/>
  <c r="W62" i="1"/>
  <c r="X61" i="1"/>
  <c r="W61" i="1"/>
  <c r="X60" i="1"/>
  <c r="W60" i="1"/>
  <c r="X59" i="1"/>
  <c r="W59" i="1"/>
  <c r="X58" i="1"/>
  <c r="W58" i="1"/>
  <c r="X57" i="1"/>
  <c r="W57" i="1"/>
  <c r="X56" i="1"/>
  <c r="W56" i="1"/>
  <c r="X55" i="1"/>
  <c r="W55" i="1"/>
  <c r="X54" i="1"/>
  <c r="W54" i="1"/>
  <c r="X53" i="1"/>
  <c r="W53" i="1"/>
  <c r="X52" i="1"/>
  <c r="W52" i="1"/>
  <c r="X51" i="1"/>
  <c r="W51" i="1"/>
  <c r="X50" i="1"/>
  <c r="W50" i="1"/>
  <c r="X49" i="1"/>
  <c r="W49" i="1"/>
  <c r="X48" i="1"/>
  <c r="W48" i="1"/>
  <c r="X47" i="1"/>
  <c r="W47" i="1"/>
  <c r="X46" i="1"/>
  <c r="W46" i="1"/>
  <c r="X45" i="1"/>
  <c r="W45" i="1"/>
  <c r="X44" i="1"/>
  <c r="W44" i="1"/>
  <c r="X43" i="1"/>
  <c r="W43" i="1"/>
  <c r="X42" i="1"/>
  <c r="W42" i="1"/>
  <c r="X41" i="1"/>
  <c r="W41" i="1"/>
  <c r="X40" i="1"/>
  <c r="W40" i="1"/>
  <c r="X39" i="1"/>
  <c r="W39" i="1"/>
  <c r="X38" i="1"/>
  <c r="W38" i="1"/>
  <c r="X37" i="1"/>
  <c r="W37" i="1"/>
  <c r="X36" i="1"/>
  <c r="W36" i="1"/>
  <c r="X35" i="1"/>
  <c r="W35" i="1"/>
  <c r="X34" i="1"/>
  <c r="W34" i="1"/>
  <c r="X33" i="1"/>
  <c r="W33" i="1"/>
  <c r="X32" i="1"/>
  <c r="W32" i="1"/>
  <c r="X31" i="1"/>
  <c r="W31" i="1"/>
  <c r="X30" i="1"/>
  <c r="W30" i="1"/>
  <c r="X29" i="1"/>
  <c r="W29" i="1"/>
  <c r="X28" i="1"/>
  <c r="W28" i="1"/>
  <c r="X27" i="1"/>
  <c r="W27" i="1"/>
  <c r="X26" i="1"/>
  <c r="W26" i="1"/>
  <c r="X25" i="1"/>
  <c r="W25" i="1"/>
  <c r="X24" i="1"/>
  <c r="W24" i="1"/>
  <c r="X23" i="1"/>
  <c r="W23" i="1"/>
  <c r="X22" i="1"/>
  <c r="W22" i="1"/>
  <c r="X21" i="1"/>
  <c r="W21" i="1"/>
  <c r="X20" i="1"/>
  <c r="W20" i="1"/>
  <c r="X19" i="1"/>
  <c r="W19" i="1"/>
  <c r="X18" i="1"/>
  <c r="W18" i="1"/>
  <c r="X17" i="1"/>
  <c r="W17" i="1"/>
  <c r="X16" i="1"/>
  <c r="W16" i="1"/>
  <c r="X15" i="1"/>
  <c r="W15" i="1"/>
  <c r="X14" i="1"/>
  <c r="W14" i="1"/>
  <c r="X13" i="1"/>
  <c r="W13" i="1"/>
  <c r="X12" i="1"/>
  <c r="W12" i="1"/>
  <c r="X11" i="1"/>
  <c r="W11" i="1"/>
  <c r="X10" i="1"/>
  <c r="W10" i="1"/>
  <c r="X9" i="1"/>
  <c r="W9" i="1"/>
  <c r="X8" i="1"/>
  <c r="W8" i="1"/>
  <c r="X7" i="1"/>
  <c r="W7" i="1"/>
  <c r="X6" i="1"/>
  <c r="W6" i="1"/>
  <c r="X5" i="1"/>
  <c r="W5" i="1"/>
  <c r="X4" i="1"/>
  <c r="W4" i="1"/>
  <c r="X3" i="1"/>
  <c r="W3" i="1"/>
  <c r="W152" i="1" l="1"/>
  <c r="W153" i="1" s="1"/>
  <c r="W154" i="1" s="1"/>
  <c r="X152" i="1"/>
  <c r="X153" i="1" s="1"/>
  <c r="X154" i="1" s="1"/>
</calcChain>
</file>

<file path=xl/sharedStrings.xml><?xml version="1.0" encoding="utf-8"?>
<sst xmlns="http://schemas.openxmlformats.org/spreadsheetml/2006/main" count="815" uniqueCount="799">
  <si>
    <t>CS good</t>
  </si>
  <si>
    <t>CS literal</t>
  </si>
  <si>
    <t>PL</t>
  </si>
  <si>
    <t>PL + CS-char</t>
  </si>
  <si>
    <t>Group (experimental block)</t>
  </si>
  <si>
    <t>correct</t>
  </si>
  <si>
    <t>LSTM-LM - PL - Sentence Probability</t>
  </si>
  <si>
    <t>LSTM-LM - PL - Target Word Surprisal</t>
  </si>
  <si>
    <t>Transformer-LM - PL - Sentence Probability</t>
  </si>
  <si>
    <t>Transformer-LM - PL - Target Word Surprisal</t>
  </si>
  <si>
    <t>TransformerXL-LM - PL - Sentence Probability</t>
  </si>
  <si>
    <t>TransformerXL-LM - PL - Target Word Surprisal</t>
  </si>
  <si>
    <t>LSTM-LM - CS literal - Sentence Probability</t>
  </si>
  <si>
    <t>LSTM-LM - CS literal - Target Word Surprisal</t>
  </si>
  <si>
    <t>Transformer-LM - CS literal - Sentence Probability</t>
  </si>
  <si>
    <t>Transformer-LM - CS literal - Target Word Surprisal</t>
  </si>
  <si>
    <t>TransformerXL-LM - CS literal - Sentence Probability</t>
  </si>
  <si>
    <t>TransformerXL-LM - CS literal - Target Word Surprisal</t>
  </si>
  <si>
    <t>TransformerXL-LM (CS) - PL + CS-char - Sentence Probability</t>
  </si>
  <si>
    <t>TransformerXL-LM (CS) - PL + CS-char - Target Word Surprisal</t>
  </si>
  <si>
    <t>TransformerXL-LM (CS) - PL + CS-char - Sentence Probability (normalized by TransformerXL-LM - PL - Sentence Probability)</t>
  </si>
  <si>
    <t>TransformerXL-LM (CS) - PL + CS-char - Target Word Surprisal (normalized by TransformerXL-LM - PL - Target Word Surprisal)</t>
  </si>
  <si>
    <t>surp PL target</t>
  </si>
  <si>
    <t>surprisal CS (literal) target</t>
  </si>
  <si>
    <t>surp sentence PL (sum)</t>
  </si>
  <si>
    <t>total dist target</t>
  </si>
  <si>
    <t>total dist 2gram</t>
  </si>
  <si>
    <t>total dist 3gram</t>
  </si>
  <si>
    <t>mean total dist 2gram</t>
  </si>
  <si>
    <t>mean total dist 3gram</t>
  </si>
  <si>
    <t>non-cognates per sentence</t>
  </si>
  <si>
    <t>aby se dozvěděli něco o svých předcích , nakreslili rodokmen . &lt;/s&gt; &lt;s&gt;</t>
  </si>
  <si>
    <t>aby dovědět se něčeho o svých předcích , nakreslili genealogický strom . &lt;/s&gt; &lt;s&gt;</t>
  </si>
  <si>
    <t>aby dowiedzieć się czegoś o swoich przodkach , narysowali genealogiczne drzewo . &lt;/s&gt; &lt;s&gt;</t>
  </si>
  <si>
    <t>aby dowiedzieč sie czegos o swoich przodkach , narysowali genealogiczne drzewo . &lt;/s&gt; &lt;s&gt;</t>
  </si>
  <si>
    <t>Aby dowiedzieć się czegoś o swoich przodkach, narysowali genealogiczne {drzewo|rodokmen, kmen, strom}.</t>
  </si>
  <si>
    <t>aby mohla zaplatit poplatky za studia , vzala si dva studentské kredity . &lt;/s&gt; &lt;s&gt;</t>
  </si>
  <si>
    <t>aby zaplatit poplatky za studia , vzala dva studentské kredity . &lt;/s&gt; &lt;s&gt;</t>
  </si>
  <si>
    <t>aby opłacić czesne za studia , wzięła dwa studenckie kredyty . &lt;/s&gt; &lt;s&gt;</t>
  </si>
  <si>
    <t>aby oplacič czesne za studia , wziela dwa studenckie kredyty . &lt;/s&gt; &lt;s&gt;</t>
  </si>
  <si>
    <t>Aby opłacić czesne zastudia, wzięła dwastudenckie{kredyty|půjčky, půjčka, kredity, kredit}.</t>
  </si>
  <si>
    <t>aby mohli propagovat svůj album , kapela se vydala  na turné . &lt;/s&gt; &lt;s&gt;</t>
  </si>
  <si>
    <t>aby propagovat svůj album , kapela vydal se v trasu . &lt;/s&gt; &lt;s&gt;</t>
  </si>
  <si>
    <t>aby promować swój album , zespół udał się w trasę . &lt;/s&gt; &lt;s&gt;</t>
  </si>
  <si>
    <t>aby promowač swój album , zespól udal sie w trase . &lt;/s&gt; &lt;s&gt;</t>
  </si>
  <si>
    <t>Aby promować swój album, zespół udał się w {trasę|turné, tour, túr, na turné, na túr, na tour, na cestu}.</t>
  </si>
  <si>
    <t>aby se mohla učit , usedla karen ke svému stolku . &lt;/s&gt; &lt;s&gt;</t>
  </si>
  <si>
    <t>aby se učit , karen usedla při svojim stolku . &lt;/s&gt; &lt;s&gt;</t>
  </si>
  <si>
    <t>aby się uczyć , karen usiadła przy swoim biurku . &lt;/s&gt; &lt;s&gt;</t>
  </si>
  <si>
    <t>aby sie uczyč , karen usiadla przy swoim biurku . &lt;/s&gt; &lt;s&gt;</t>
  </si>
  <si>
    <t>Aby się uczyć, Karen usiadła przy swoim {biurku|stolu, psacímu stolu, kancelářskému stolu, kancelářský stůl, kancelářskýmu stolu, psací stůl, stůl}.</t>
  </si>
  <si>
    <t>pokud chceš založit zahradu , musíš nejprve vysít osivo . &lt;/s&gt; &lt;s&gt;</t>
  </si>
  <si>
    <t>aby založit zahradu , musíš nejprve vysít osivo . &lt;/s&gt; &lt;s&gt;</t>
  </si>
  <si>
    <t>aby założyć ogród , musisz najpierw wysiać nasiona . &lt;/s&gt; &lt;s&gt;</t>
  </si>
  <si>
    <t>aby založyč ogród , musisz najpierw wysiač nasiona . &lt;/s&gt; &lt;s&gt;</t>
  </si>
  <si>
    <t>Aby założyć ogród, musisz najpierw wysiać {nasiona|osivo, osiva, semena, semen}.</t>
  </si>
  <si>
    <t>aby mohl zaplatit za auto , al prostě vystavil šek . &lt;/s&gt; &lt;s&gt;</t>
  </si>
  <si>
    <t>aby zaplatit za auto , al po prostě vypsal šek . &lt;/s&gt; &lt;s&gt;</t>
  </si>
  <si>
    <t>aby zapłacić za samochód , al po prostu wypisał czek . &lt;/s&gt; &lt;s&gt;</t>
  </si>
  <si>
    <t>aby zaplacič za samochód , al po prostu wypisal czek . &lt;/s&gt; &lt;s&gt;</t>
  </si>
  <si>
    <t>Aby zapłacić za samochód, Al po prostu wypisał {czek|šek}.</t>
  </si>
  <si>
    <t>aby zabránili zraněním při americkém fotbalu , všichni hráči nosí náramenní chrániče . &lt;/s&gt; &lt;s&gt;</t>
  </si>
  <si>
    <t>aby zabránit zraněním v fotbalu americkým , všichni hráči musí nosit náramenní chrániče . &lt;/s&gt; &lt;s&gt;</t>
  </si>
  <si>
    <t>aby zapobiec kontuzjom w futbolu amerykańskim , wszyscy zawodnicy muszą nosić naramienne ochraniacze . &lt;/s&gt;</t>
  </si>
  <si>
    <t>aby zapobiec kontuzjom w futbolu amerykaňskim , wszyscy zawodnicy musza nosič naramienne ochraniacze . &lt;/s&gt;</t>
  </si>
  <si>
    <t>Aby zapobiec kontuzjom w futbolu amerikańskim, wszyscy zawodnicy muszą nosić naramienne {ochraniacze|chrániče, podložky, polštářky, vložky, vycpávky}.</t>
  </si>
  <si>
    <t>aby zavěsil obraz , potřeboval ted kladivo a hřebík . &lt;/s&gt; &lt;s&gt;</t>
  </si>
  <si>
    <t>aby zavěsit obraz ted potřeboval kladiva i hřebíka . &lt;/s&gt; &lt;s&gt;</t>
  </si>
  <si>
    <t>aby zawiesić obraz ted potrzebował młotka i gwoździa . &lt;/s&gt; &lt;s&gt;</t>
  </si>
  <si>
    <t>aby zawiesič obraz ted potrzebowal mlotka i gwoždzia . &lt;/s&gt; &lt;s&gt;</t>
  </si>
  <si>
    <t>Aby zawiesić obraz Ted potrzebował młotka i {gwoździa|hřebík, hřebíku}.</t>
  </si>
  <si>
    <t>amber zašel do salónu koupit nové auto . &lt;/s&gt; &lt;s&gt;</t>
  </si>
  <si>
    <t>amber zašel do salónu , žeby koupit nový auto . &lt;/s&gt; &lt;s&gt;</t>
  </si>
  <si>
    <t>amber poszedł do salonu , żeby kupić nowy samochód . &lt;/s&gt; &lt;s&gt;</t>
  </si>
  <si>
    <t>amber poszedl do salonu , žeby kupič nowy samochód . &lt;/s&gt; &lt;s&gt;</t>
  </si>
  <si>
    <t>Amber poszedł do salonu, żeby kupić nowy {samochód|auto}.</t>
  </si>
  <si>
    <t>babička přepsala vše svému synovi v své závěti . &lt;/s&gt; &lt;s&gt;</t>
  </si>
  <si>
    <t>babka zapsala všecko svojemu synovi v svojím testamentu . &lt;/s&gt; &lt;s&gt;</t>
  </si>
  <si>
    <t>babka zapisała wszystko swojemu synowi w swoim testamencie . &lt;/s&gt; &lt;s&gt;</t>
  </si>
  <si>
    <t>babka zapisala wszystko swojemu synowi w swoim testamencie . &lt;/s&gt; &lt;s&gt;</t>
  </si>
  <si>
    <t>Babka zapisała wszystko swojemu synowi w swoim {testamencie|testamentu, poslední vůli, vůli, poslední vůle, závěť, závěti, v závěti, testament}.</t>
  </si>
  <si>
    <t>benny se snaží plnit nová předsevzetí každý rok . &lt;/s&gt; &lt;s&gt;</t>
  </si>
  <si>
    <t>benny zkoušel realizovat nové předsevzetí co roku . &lt;/s&gt; &lt;s&gt;</t>
  </si>
  <si>
    <t>benny próbował realizować nowe postanowienie co roku . &lt;/s&gt; &lt;s&gt;</t>
  </si>
  <si>
    <t>benny próbowal realizowač nowe postanowienie co roku . &lt;/s&gt; &lt;s&gt;</t>
  </si>
  <si>
    <t>Benny próbował realizować nowe postanowienie co {roku|rok, ročně, kažký rok}.</t>
  </si>
  <si>
    <t>bez brýlí slunce škodilo eričiným očím . &lt;/s&gt; &lt;s&gt;</t>
  </si>
  <si>
    <t>bez brýlí slunce ranilo eriky oči . &lt;/s&gt; &lt;s&gt;</t>
  </si>
  <si>
    <t>bez okularów słońce raniło eriki oczy . &lt;/s&gt; &lt;s&gt;</t>
  </si>
  <si>
    <t>bez okularów sloňce ranilo eriki oczy . &lt;/s&gt; &lt;s&gt;</t>
  </si>
  <si>
    <t>Bez okularów słońce raniło Eriki {oczy|oči, očí}.</t>
  </si>
  <si>
    <t>bill zašel k zubaři , aby si nechal zkontrolovat zuby . &lt;/s&gt; &lt;s&gt;</t>
  </si>
  <si>
    <t>bill zašel do dentisty , žeby zkontrolovat svoje zuby . &lt;/s&gt; &lt;s&gt;</t>
  </si>
  <si>
    <t>bill poszedł do dentysty , żeby skontrolować swoje zęby . &lt;/s&gt; &lt;s&gt;</t>
  </si>
  <si>
    <t>bill poszedl do dentysty , žeby skontrolowač swoje zeby . &lt;/s&gt; &lt;s&gt;</t>
  </si>
  <si>
    <t>Bill poszedł do dentysty, żeby skontrolować swoje {zęby|zuby}.</t>
  </si>
  <si>
    <t>bill skočil do jezera a voda v jezeře vyšplíchla . &lt;/s&gt; &lt;s&gt;</t>
  </si>
  <si>
    <t>bill skočil do jezera i zrobil velký šplouch . &lt;/s&gt; &lt;s&gt;</t>
  </si>
  <si>
    <t>bill wskoczył do jeziora i zrobił wielki plusk . &lt;/s&gt; &lt;s&gt;</t>
  </si>
  <si>
    <t>bill wskoczyl do jeziora i zrobil wielki plusk . &lt;/s&gt; &lt;s&gt;</t>
  </si>
  <si>
    <t>Bill wskoczył do jeziora i zrobił wielki {plusk|šplíchanec, cák, flek, louže, louži}.</t>
  </si>
  <si>
    <t>bob se zasnoubil a dal jí diamantový prstýnek . &lt;/s&gt; &lt;s&gt;</t>
  </si>
  <si>
    <t>bob požádal se a dal jí diamantový prstýnek . &lt;/s&gt; &lt;s&gt;</t>
  </si>
  <si>
    <t>bob oświadczył się i dał jej diamentowy pierścionek . &lt;/s&gt; &lt;s&gt;</t>
  </si>
  <si>
    <t>bob oswiadczyl sie i dal jej diamentowy pierscionek . &lt;/s&gt; &lt;s&gt;</t>
  </si>
  <si>
    <t>Bob oświadczył się i dał jej diamentowy{pierścionek|prsten, prstýnek}.</t>
  </si>
  <si>
    <t>bradley má raději kočky než psy . &lt;/s&gt; &lt;s&gt;</t>
  </si>
  <si>
    <t>bradley radši kočky od psů . &lt;/s&gt; &lt;s&gt;</t>
  </si>
  <si>
    <t>bradley woli koty od psów . &lt;/s&gt; &lt;s&gt;</t>
  </si>
  <si>
    <t>Bradley woli koty od {psów|psů, psy, pes}.</t>
  </si>
  <si>
    <t>špinavé talíře se nahromadily v dřezu . &lt;/s&gt; &lt;s&gt;</t>
  </si>
  <si>
    <t>špinavé talíře nahromadily se v dřezu . &lt;/s&gt; &lt;s&gt;</t>
  </si>
  <si>
    <t>brudne talerze piętrzyły się w zlewozmywaku . &lt;/s&gt; &lt;s&gt;</t>
  </si>
  <si>
    <t>brudne talerze pietrzyly sie w zlewozmywaku . &lt;/s&gt; &lt;s&gt;</t>
  </si>
  <si>
    <t>Brudne talerze piętrzyły się w {zlewozmywaku|v dřezu, dřezu, umývadle, umývadlu, umývadlo}.</t>
  </si>
  <si>
    <t>byl si tak jistý , že ten dostihový kůň vyhraje , že na něj vsadil . &lt;/s&gt; &lt;s&gt;</t>
  </si>
  <si>
    <t>byl tak jistý , že ten kůň dostihový vyhraje , že zrobil sázku . &lt;/s&gt; &lt;s&gt;</t>
  </si>
  <si>
    <t>był tak pewny , że ten koń wyścigowy wygra , że zrobił zakład . &lt;/s&gt; &lt;s&gt;</t>
  </si>
  <si>
    <t>byl tak pewny , že ten koň wyscigowy wygra , že zrobil zaklad . &lt;/s&gt; &lt;s&gt;</t>
  </si>
  <si>
    <t>Był tak pewny, że ten koń wyścigowy wygra, że zrobił {zakład|sázku, vsadil se, se vsadil}.</t>
  </si>
  <si>
    <t>bylo dostatečně větrno nato, abychom pouštěli draka . &lt;/s&gt; &lt;s&gt;</t>
  </si>
  <si>
    <t>bylo dostatečně větrno , žeby pustit draka . &lt;/s&gt; &lt;s&gt;</t>
  </si>
  <si>
    <t>było wystarczająco wietrznie , żeby puścić latawiec . &lt;/s&gt; &lt;s&gt;</t>
  </si>
  <si>
    <t>bylo wystarczajaco wietrznie , žeby puscič latawiec . &lt;/s&gt; &lt;s&gt;</t>
  </si>
  <si>
    <t>Było wystarczająco wietrznie, żeby puścić {latawiec|drak, draka}.</t>
  </si>
  <si>
    <t>chtěl mít barevný pokoj , proto koupil kbelík barvy . &lt;/s&gt; &lt;s&gt;</t>
  </si>
  <si>
    <t>chtíc mít barevný pokoj , koupil vědro barvy . &lt;/s&gt; &lt;s&gt;</t>
  </si>
  <si>
    <t>chcąc mieć kolorowy pokój , kupił wiadro farby . &lt;/s&gt; &lt;s&gt;</t>
  </si>
  <si>
    <t>chcac mieč kolorowy pokój , kupil wiadro farby . &lt;/s&gt; &lt;s&gt;</t>
  </si>
  <si>
    <t>Chcąc mieć kolorowy pokój, kupił wiadro {farby|barvy, barva}.</t>
  </si>
  <si>
    <t>ačkoliv keith dobře hrál kuželky , neměl nejvyšší počet bodů . &lt;/s&gt; &lt;s&gt;</t>
  </si>
  <si>
    <t>ačkoliv keith dobře hrál v kuželky , ne měl nejvyšší počet punktů . &lt;/s&gt; &lt;s&gt;</t>
  </si>
  <si>
    <t>chociaż keith dobrze grał w kręgle , nie miał najwyższej liczby punktów . &lt;/s&gt; &lt;s&gt;</t>
  </si>
  <si>
    <t>chociaž keith dobrze gral w kregle , nie mial najwyžszej liczby punktów . &lt;/s&gt; &lt;s&gt;</t>
  </si>
  <si>
    <t>Chociaż Keith dobrze grał w kręgle, nie miał najwyższej liczby {punktów|body, bodů, bod}.</t>
  </si>
  <si>
    <t>cid potřeboval pásek , aby mu držely kalhoty . &lt;/s&gt; &lt;s&gt;</t>
  </si>
  <si>
    <t>cid potřeboval pásku , žeby přidržet svoje kalhoty . &lt;/s&gt; &lt;s&gt;</t>
  </si>
  <si>
    <t>cid potrzebował paska , żeby przytrzymać swoje spodnie . &lt;/s&gt; &lt;s&gt;</t>
  </si>
  <si>
    <t>cid potrzebowal paska , žeby przytrzymač swoje spodnie . &lt;/s&gt; &lt;s&gt;</t>
  </si>
  <si>
    <t>Cid potrzebował paska, żeby przytrzymać swoje {spodnie|kalhoty}.</t>
  </si>
  <si>
    <t>dan nasbíral více dřeva na ohniště . &lt;/s&gt; &lt;s&gt;</t>
  </si>
  <si>
    <t>dan nazbierał więcej drzewa na ognisko . &lt;/s&gt; &lt;s&gt;</t>
  </si>
  <si>
    <t>dan nazbieral wiecej drzewa na ognisko . &lt;/s&gt; &lt;s&gt;</t>
  </si>
  <si>
    <t>Dan nazbierał więcej drzewa na {ognisko|oheň, ohníček, ohnisko, ohniště, táborák, táborový oheň}.</t>
  </si>
  <si>
    <t>požádali dana , aby se stal novým trenérem týmu . &lt;/s&gt; &lt;s&gt;</t>
  </si>
  <si>
    <t>dana poprosili , aby stal novým trenérem týmu . &lt;/s&gt; &lt;s&gt;</t>
  </si>
  <si>
    <t>dana poproszono , aby został nowym coachem zespołu . &lt;/s&gt; &lt;s&gt;</t>
  </si>
  <si>
    <t>dana poproszono , aby zostal nowym coachem zespolu . &lt;/s&gt; &lt;s&gt;</t>
  </si>
  <si>
    <t>Dana poproszono, aby został nowym coachem{zespołu|tým, týmu, mužstva, družstva, mužstvo, družstvo}.</t>
  </si>
  <si>
    <t>zubař doporučuje čistit si zuby dvakrát denně . &lt;/s&gt; &lt;s&gt;</t>
  </si>
  <si>
    <t>dentista doporučuje mýt zuby dva krát na den . &lt;/s&gt; &lt;s&gt;</t>
  </si>
  <si>
    <t>dentysta zaleca myć zęby dwa razy na dzień . &lt;/s&gt; &lt;s&gt;</t>
  </si>
  <si>
    <t>dentysta zaleca myč zeby dwa razy na dzieň . &lt;/s&gt; &lt;s&gt;</t>
  </si>
  <si>
    <t>Dentysta zaleca myćzębydwarazyna {dzień|denně, za den}.</t>
  </si>
  <si>
    <t>dobrý způsob k zachování dobré kondice je jízda na kole . &lt;/s&gt; &lt;s&gt;</t>
  </si>
  <si>
    <t>dobrým způsobem zachování dobrej kondice jest jízda na kole . &lt;/s&gt; &lt;s&gt;</t>
  </si>
  <si>
    <t>dobrym sposobem zachowania dobrej kondycji jest jazda na rowerze . &lt;/s&gt; &lt;s&gt;</t>
  </si>
  <si>
    <t>Dobrym sposobem zachowania dobrej kondycji jest jazda na {rowerze|kole, kolo}.</t>
  </si>
  <si>
    <t>předložili projekt v určeném termínu . &lt;/s&gt; &lt;s&gt;</t>
  </si>
  <si>
    <t>předložili projekt v termínu určeném . &lt;/s&gt; &lt;s&gt;</t>
  </si>
  <si>
    <t>dostarczyli projekt w terminie wyznaczonym . &lt;/s&gt; &lt;s&gt;</t>
  </si>
  <si>
    <t>Dostarczyli projekt w terminie {wyznaczonym|splatný, splatném, určeném, stanoveném, kritickém, vymezeném, určitém, určený, určitý, stanovený, kritický, vymezený}.</t>
  </si>
  <si>
    <t>duch z láhve muži slíbil splnit jedno přání . &lt;/s&gt; &lt;s&gt;</t>
  </si>
  <si>
    <t>duch z lahve slíbil muži splnit jedno přání . &lt;/s&gt; &lt;s&gt;</t>
  </si>
  <si>
    <t>duch z butelki obiecał mężczyźnie spełnić jedno życzenie . &lt;/s&gt; &lt;s&gt;</t>
  </si>
  <si>
    <t>duch z butelki obiecal mežczyžnie spelnič jedno žyczenie . &lt;/s&gt; &lt;s&gt;</t>
  </si>
  <si>
    <t>Duch z butelki obiecał mężczyźnie spełnić jedno {życzenie|přání}.</t>
  </si>
  <si>
    <t>děti si vyběhly ven hrát . &lt;/s&gt; &lt;s&gt;</t>
  </si>
  <si>
    <t>děti vyběhly se bavit . &lt;/s&gt; &lt;s&gt;</t>
  </si>
  <si>
    <t>dzieci wybiegły się bawić . &lt;/s&gt; &lt;s&gt;</t>
  </si>
  <si>
    <t>dzieci wybiegly sie bawič . &lt;/s&gt; &lt;s&gt;</t>
  </si>
  <si>
    <t>Dzieci wybiegły się {bawić|hrát si, si hrát, aby si hráli, aby si hrály, hráli, hrály, si hráli, si hrály, bavit se, se bavit, bavit, aby se bavili, aby se bavily}.</t>
  </si>
  <si>
    <t>děti si šly hrát na dvůr . &lt;/s&gt; &lt;s&gt;</t>
  </si>
  <si>
    <t>děti vyšly na dvůr , žeby se bavit . &lt;/s&gt; &lt;s&gt;</t>
  </si>
  <si>
    <t>dzieci wyszły na dwór , żeby się bawić . &lt;/s&gt; &lt;s&gt;</t>
  </si>
  <si>
    <t>dzieci wyszly na dwór , žeby sie bawič . &lt;/s&gt; &lt;s&gt;</t>
  </si>
  <si>
    <t>Dzieci wyszły na dwór, żeby się {bawić|hrát si, si hrát, bavit, bavit se}.</t>
  </si>
  <si>
    <t>ditě rodiny parkerových už umělo říct tři slova . &lt;/s&gt; &lt;s&gt;</t>
  </si>
  <si>
    <t>děcko rodiny parkerových mohlo už povědět tři slova . &lt;/s&gt; &lt;s&gt;</t>
  </si>
  <si>
    <t>dziecko parkerów mogło już powiedzieć trzy słowa . &lt;/s&gt; &lt;s&gt;</t>
  </si>
  <si>
    <t>dziecko parkerów moglo juž powiedzieč trzy slowa . &lt;/s&gt; &lt;s&gt;</t>
  </si>
  <si>
    <t>Dziecko Parkerów mogło już powiedzieć trzy {słowa|slova}.</t>
  </si>
  <si>
    <t>dítě z dobře situované rodiny nastoupilo na soukromou školu . &lt;/s&gt; &lt;s&gt;</t>
  </si>
  <si>
    <t>děcko z dobře situované rodiny zúčastnilo do privátní školy . &lt;/s&gt; &lt;s&gt;</t>
  </si>
  <si>
    <t>dziecko z dobrze usytuowanej rodziny uczęszczało do prywatnej szkoły . &lt;/s&gt; &lt;s&gt;</t>
  </si>
  <si>
    <t>dziecko z dobrze usytuowanej rodziny uczeszczalo do prywatnej szkoly . &lt;/s&gt; &lt;s&gt;</t>
  </si>
  <si>
    <t>Dziecko z dobrze usytuowanej rodziny uczęszczało do prywatnej {szkoły|školy, škola, soukromé školy, soukromá škola}.</t>
  </si>
  <si>
    <t>ellen má ráda poezii , malířství a jiné formy umění . &lt;/s&gt; &lt;s&gt;</t>
  </si>
  <si>
    <t>ellen líbí poezii , malířství i jiné formy umění . &lt;/s&gt; &lt;s&gt;</t>
  </si>
  <si>
    <t>ellen lubi poezję , malarstwo i inne formy sztuki . &lt;/s&gt; &lt;s&gt;</t>
  </si>
  <si>
    <t>ellen lubi poezje , malarstwo i inne formy sztuki . &lt;/s&gt; &lt;s&gt;</t>
  </si>
  <si>
    <t>Ellen lubi poezję, malarstwo i inne formy {sztuki|umění}.</t>
  </si>
  <si>
    <t>farmář strávil celé ráno dojením svých krav . &lt;/s&gt; &lt;s&gt;</t>
  </si>
  <si>
    <t>farmář strávil ráno dojil svoje krávy . &lt;/s&gt; &lt;s&gt;</t>
  </si>
  <si>
    <t>farmer spędził ranek dojąc swoje krowy. &lt;/s&gt; &lt;s&gt;</t>
  </si>
  <si>
    <t>farmer spedzil ranek dojac swoje krowy. &lt;/s&gt; &lt;s&gt;</t>
  </si>
  <si>
    <t>Farmer spędził ranek dojąc swoje {krowy|krávy}.</t>
  </si>
  <si>
    <t>film byl tak smutný , že publikum plakalo . &lt;/s&gt; &lt;s&gt;</t>
  </si>
  <si>
    <t>film byl tak smutný , že publikum plakala . &lt;/s&gt; &lt;s&gt;</t>
  </si>
  <si>
    <t>film był tak smutny , że publiczność płakała . &lt;/s&gt; &lt;s&gt;</t>
  </si>
  <si>
    <t>film byl tak smutny , že publicznosč plakala . &lt;/s&gt; &lt;s&gt;</t>
  </si>
  <si>
    <t>Film był tak smutny, że publiczność {płakała|plakala, plakalo, brečelo, břečela, břečeli, plakali}.</t>
  </si>
  <si>
    <t>když colin uviděl dým , zavolal hasičům a ohlásil požár . &lt;/s&gt; &lt;s&gt;</t>
  </si>
  <si>
    <t>kdy colin uviděl dým , zazvonil do stráži požární i ohlásil požár . &lt;/s&gt; &lt;s&gt;</t>
  </si>
  <si>
    <t>gdy colin zobaczył dym , zadzwonił do straży pożarnej i zgłosił pożar . &lt;/s&gt; &lt;s&gt;</t>
  </si>
  <si>
    <t>gdy colin zobaczyl dym , zadzwonil do stražy požarnej i zglosil požar . &lt;/s&gt; &lt;s&gt;</t>
  </si>
  <si>
    <t>Gdy Colin zobaczył dym, zadzwonił do straży pożarnej i zgłosił {pożar|požár}.</t>
  </si>
  <si>
    <t>až půjdeš spát , vypni světlo . &lt;/s&gt; &lt;s&gt;</t>
  </si>
  <si>
    <t>kdy jdeš do postele , vypni světlo . &lt;/s&gt; &lt;s&gt;</t>
  </si>
  <si>
    <t>gdy idziesz do łóżka , wyłącz światło . &lt;/s&gt; &lt;s&gt;</t>
  </si>
  <si>
    <t>gdy idziesz do lóžka , wylacz swiatlo . &lt;/s&gt; &lt;s&gt;</t>
  </si>
  <si>
    <t>Gdy idziesz do łóżka, wyłącz {światło|světlo}.</t>
  </si>
  <si>
    <t>když miminka mají hlad , často pláčou . &lt;/s&gt; &lt;s&gt;</t>
  </si>
  <si>
    <t>kdy nemluvňata jsou hladové , mohou často plakat . &lt;/s&gt; &lt;s&gt;</t>
  </si>
  <si>
    <t>gdy niemowlęta są głodne , mogą często płakać . &lt;/s&gt; &lt;s&gt;</t>
  </si>
  <si>
    <t>gdy niemowleta sa glodne , moga czesto plakač . &lt;/s&gt; &lt;s&gt;</t>
  </si>
  <si>
    <t>Gdy niemowlęta są głodne, mogą często {płakać|plakat, křičet, brečet}.</t>
  </si>
  <si>
    <t>když zazněl poplach , požárník se spustil po rouře dolu . &lt;/s&gt; &lt;s&gt;</t>
  </si>
  <si>
    <t>kdy rozlehl se alarm , požárník spustil se v dolu po rouře . &lt;/s&gt; &lt;s&gt;</t>
  </si>
  <si>
    <t>gdy rozległ się alarm , strażak spuścił się w dół po rurze . &lt;/s&gt; &lt;s&gt;</t>
  </si>
  <si>
    <t>gdy rozlegl sie alarm , stražak spuscil sie w dól po rurze . &lt;/s&gt; &lt;s&gt;</t>
  </si>
  <si>
    <t>Gdy rozległ się alarm, strażak spuścił się w dół po {rurze|tyč, po tyči}.</t>
  </si>
  <si>
    <t>když se ti dva potkali , jeden druhému podal ruku . &lt;/s&gt; &lt;s&gt;</t>
  </si>
  <si>
    <t>kdy těch dvoje se potkalo , jedno z nich vytáhlo ruku . &lt;/s&gt; &lt;s&gt;</t>
  </si>
  <si>
    <t>gdy tych dwoje się spotkało , jedno z nich wyciągało rękę . &lt;/s&gt; &lt;s&gt;</t>
  </si>
  <si>
    <t>gdy tych dwoje sie spotkalo , jedno z nich wyciagalo reke . &lt;/s&gt; &lt;s&gt;</t>
  </si>
  <si>
    <t>Gdy tych dwoje się spotkało, jedno z nich wyciągało {rękę|ruku, ruka}.</t>
  </si>
  <si>
    <t>george svého psa musí držet na vodítku . &lt;/s&gt; &lt;s&gt;</t>
  </si>
  <si>
    <t>george musí svojeho psa držet na vodítku . &lt;/s&gt; &lt;s&gt;</t>
  </si>
  <si>
    <t>george musi swojego psa trzymać na smyczy . &lt;/s&gt; &lt;s&gt;</t>
  </si>
  <si>
    <t>george musi swojego psa trzymač na smyczy . &lt;/s&gt; &lt;s&gt;</t>
  </si>
  <si>
    <t>George musi swojego psa trzymać na {smyczy|vodítku, vodítko}.</t>
  </si>
  <si>
    <t>na svém statku chovali prasata . &lt;/s&gt; &lt;s&gt;</t>
  </si>
  <si>
    <t>chovali svině v svojim hospodářství . &lt;/s&gt; &lt;s&gt;</t>
  </si>
  <si>
    <t>hodowali świnie w swoim gospodarstwie . &lt;/s&gt; &lt;s&gt;</t>
  </si>
  <si>
    <t>hodowali swinie w swoim gospodarstwie . &lt;/s&gt; &lt;s&gt;</t>
  </si>
  <si>
    <t>Hodowali świnie w swoim {gospodarstwie|statku, statek, farmě, farma, hospodářství, ranče, ranči, zemědělském podniku, zemědělský podnik, dvoře, dvůr}.</t>
  </si>
  <si>
    <t>jdouc temným pokojem , udeřil jsem se do palce u nohy . &lt;/s&gt; &lt;s&gt;</t>
  </si>
  <si>
    <t>jdouc přes temný pokoj , udeřil jsem se v nohu , v palec . &lt;/s&gt; &lt;s&gt;</t>
  </si>
  <si>
    <t>idąc przez ciemny pokój , uderzył em się w nogę , w palec . &lt;/s&gt; &lt;s&gt;</t>
  </si>
  <si>
    <t>idac przez ciemny pokój , uderzyl em sie w noge , w palec . &lt;/s&gt; &lt;s&gt;</t>
  </si>
  <si>
    <t>Idąc przez ciemny pokój, uderzyłem się w nogę, w {palec|palec, do palce, palce}.</t>
  </si>
  <si>
    <t>jane pověsila barevný obraz na stěnu . &lt;/s&gt; &lt;s&gt;</t>
  </si>
  <si>
    <t>jane pověsila barevný obraz na stěně . &lt;/s&gt; &lt;s&gt;</t>
  </si>
  <si>
    <t>jane powiesiła kolorowy obraz na ścianie . &lt;/s&gt; &lt;s&gt;</t>
  </si>
  <si>
    <t>jane powiesila kolorowy obraz na scianie . &lt;/s&gt; &lt;s&gt;</t>
  </si>
  <si>
    <t>Jane powiesiła kolorowy obraz na {ścianie|stěnu, stěna, stěně, zdi, zeď}.</t>
  </si>
  <si>
    <t>stravuje se v restauracích , protože je špatný kuchař . &lt;/s&gt; &lt;s&gt;</t>
  </si>
  <si>
    <t>jí v restauracích , bo jest mizerným kuchařem . &lt;/s&gt; &lt;s&gt;</t>
  </si>
  <si>
    <t>je w restauracjach , bo jest mizernym kucharzem . &lt;/s&gt; &lt;s&gt;</t>
  </si>
  <si>
    <t>Je w restauracjach, bo jest mizernym {kucharzem|kuchař, kuchařem}.</t>
  </si>
  <si>
    <t>její nové boty měly špatnou velikost . &lt;/s&gt; &lt;s&gt;</t>
  </si>
  <si>
    <t>její nové boty měly špatný rozměr . &lt;/s&gt; &lt;s&gt;</t>
  </si>
  <si>
    <t>jej nowe buty miały zły rozmiar . &lt;/s&gt; &lt;s&gt;</t>
  </si>
  <si>
    <t>jej nowe buty mialy zly rozmiar . &lt;/s&gt; &lt;s&gt;</t>
  </si>
  <si>
    <t>Jej nowe buty miały zły {rozmiar|velikost, rozměr, míru, míra, číslo}.</t>
  </si>
  <si>
    <t>její práce byla většinou snadná . &lt;/s&gt; &lt;s&gt;</t>
  </si>
  <si>
    <t>její práce byla lehká velkou část času . &lt;/s&gt; &lt;s&gt;</t>
  </si>
  <si>
    <t>jej praca była łatwa większą część czasu . &lt;/s&gt; &lt;s&gt;</t>
  </si>
  <si>
    <t>jej praca byla latwa wieksza czesč czasu . &lt;/s&gt; &lt;s&gt;</t>
  </si>
  <si>
    <t>Jej praca była łatwa większą część {czasu|času, čas}.</t>
  </si>
  <si>
    <t>jenny zapálila svíčky na narozeninovém dortu . &lt;/s&gt; &lt;s&gt;</t>
  </si>
  <si>
    <t>jenny zapálila svíčky na narozeninovém dortě . &lt;/s&gt; &lt;s&gt;</t>
  </si>
  <si>
    <t>jenny zapaliła świeczki na urodzinowym torcie . &lt;/s&gt; &lt;s&gt;</t>
  </si>
  <si>
    <t>jenny zapalila swieczki na urodzinowym torcie . &lt;/s&gt; &lt;s&gt;</t>
  </si>
  <si>
    <t>Jenny zapaliła świeczki na urodzinowym {torcie|dort, dortu, dortě}.</t>
  </si>
  <si>
    <t>jessie zvládla závod v pomalém tempu . &lt;/s&gt; &lt;s&gt;</t>
  </si>
  <si>
    <t>jessie odběhla závod v pozvolném tempu . &lt;/s&gt; &lt;s&gt;</t>
  </si>
  <si>
    <t>jessie zaliczyła wyścig w powolnym tempie . &lt;/s&gt; &lt;s&gt;</t>
  </si>
  <si>
    <t>jessie zaliczyla wyscig w powolnym tempie . &lt;/s&gt; &lt;s&gt;</t>
  </si>
  <si>
    <t>Jessie zaliczyła wyścig w powolnym {tempie|tempo, tempu}.</t>
  </si>
  <si>
    <t>joe nebyl spokojen s tím, jak je oblečen a proto se převléknul . &lt;/s&gt; &lt;s&gt;</t>
  </si>
  <si>
    <t>joe ne byl spokojený s oblečením i rozhodl se převléknout . &lt;/s&gt; &lt;s&gt;</t>
  </si>
  <si>
    <t>joe nie był zadowolony z ubrania i postanowił się przebrać . &lt;/s&gt; &lt;s&gt;</t>
  </si>
  <si>
    <t>joe nie byl zadowolony z ubrania i postanowil sie przebrač . &lt;/s&gt; &lt;s&gt;</t>
  </si>
  <si>
    <t>Joe nie był zadowolony z ubraniai postanowił się {przebrać|převléknout, převléci se, se převléci, se převléknout, převléknout se, převlíknout se, se převlíknout, převlíct se, se převlíct, převlíc se, se převlíc}.</t>
  </si>
  <si>
    <t>john vzal svého psa na procházku . &lt;/s&gt; &lt;s&gt;</t>
  </si>
  <si>
    <t>john vzal svojeho psa na špacír . &lt;/s&gt; &lt;s&gt;</t>
  </si>
  <si>
    <t>john wziął swojego psa na spacer . &lt;/s&gt; &lt;s&gt;</t>
  </si>
  <si>
    <t>john wzial swojego psa na spacer . &lt;/s&gt; &lt;s&gt;</t>
  </si>
  <si>
    <t>John wziął swojego psa na {spacer|procházku, vyvenčit, vyvenčil, venčit}.</t>
  </si>
  <si>
    <t>john zametl podlahu koštětem . &lt;/s&gt; &lt;s&gt;</t>
  </si>
  <si>
    <t>john zamiótł podłogę szczotką . &lt;/s&gt; &lt;s&gt;</t>
  </si>
  <si>
    <t>john zamiótl podloge szczotka . &lt;/s&gt; &lt;s&gt;</t>
  </si>
  <si>
    <t>John zamiótł podłogę {szczotką|koštětem, smetákem}.</t>
  </si>
  <si>
    <t>johnovi to bylo líto , ale nebyla to jeho vina . &lt;/s&gt; &lt;s&gt;</t>
  </si>
  <si>
    <t>johnovi bylo líto , ale to ne byla jeho vina . &lt;/s&gt; &lt;s&gt;</t>
  </si>
  <si>
    <t>johnowi było przykro , ale to nie była jego wina . &lt;/s&gt; &lt;s&gt;</t>
  </si>
  <si>
    <t>johnowi bylo przykro , ale to nie byla jego wina . &lt;/s&gt; &lt;s&gt;</t>
  </si>
  <si>
    <t>Johnowi było przykro, ale to nie była jego {wina|vina, chyba, vinou, chybou}.</t>
  </si>
  <si>
    <t>přáníčko k narozeninám bylo veselé, že jsem se musel smát . &lt;/s&gt; &lt;s&gt;</t>
  </si>
  <si>
    <t>karta narozeninová byla veselá i přivedla mne do smíchu . &lt;/s&gt; &lt;s&gt;</t>
  </si>
  <si>
    <t>kartka urodzinowa była wesoła i doprowadziła mnie do śmiechu . &lt;/s&gt; &lt;s&gt;</t>
  </si>
  <si>
    <t>kartka urodzinowa byla wesola i doprowadzila mnie do smiechu . &lt;/s&gt; &lt;s&gt;</t>
  </si>
  <si>
    <t>Kartka urodzinowa była wesoła i doprowadziła mnie do {śmiechu|rozesmála mě, rozesmálo mě, rozesmát mě, mě rozesmála, mě rozesmálo, rozesmála, rozesmálo, smíchu, do smíchu, k smíchu, smích}.</t>
  </si>
  <si>
    <t>katie postavila květiny do drahé vázy . &lt;/s&gt; &lt;s&gt;</t>
  </si>
  <si>
    <t>katie posadila květiny do drahého vázy . &lt;/s&gt; &lt;s&gt;</t>
  </si>
  <si>
    <t>katie wsadziła kwiaty do drogiego wazonu . &lt;/s&gt; &lt;s&gt;</t>
  </si>
  <si>
    <t>katie wsadzila kwiaty do drogiego wazonu . &lt;/s&gt; &lt;s&gt;</t>
  </si>
  <si>
    <t>Katie wsadziła kwiaty do drogiego {wazonu|vázy, váza, květináč, květináče}.</t>
  </si>
  <si>
    <t>každý podzim padá listí ze stromů . &lt;/s&gt; &lt;s&gt;</t>
  </si>
  <si>
    <t>každej podzim listy opadají z stromů . &lt;/s&gt; &lt;s&gt;</t>
  </si>
  <si>
    <t>każdej jesieni liście opadają z drzew . &lt;/s&gt; &lt;s&gt;</t>
  </si>
  <si>
    <t>každej jesieni liscie opadaja z drzew . &lt;/s&gt; &lt;s&gt;</t>
  </si>
  <si>
    <t>Każdej jesieni liście opadają z {drzew|stromů, ze stromů, strom, stromy, dřevin, stromků, stromky, dřeviny}.</t>
  </si>
  <si>
    <t>lhala , že ztratila vysvědčení , aby utajila špatné známky . &lt;/s&gt; &lt;s&gt;</t>
  </si>
  <si>
    <t>klamala , že ztratila vysvědčení , žeby ukrýt špatné známky . &lt;/s&gt; &lt;s&gt;</t>
  </si>
  <si>
    <t>kłamała , że zgubiła świadectwo , żeby ukryć złe oceny . &lt;/s&gt; &lt;s&gt;</t>
  </si>
  <si>
    <t>klamala , že zgubila swiadectwo , žeby ukryč zle oceny . &lt;/s&gt; &lt;s&gt;</t>
  </si>
  <si>
    <t>Kłamała, że zgubiła świadectwo, żeby ukryć złe {oceny|známky}.</t>
  </si>
  <si>
    <t>kocourek si hrál s klubkem nití . &lt;/s&gt; &lt;s&gt;</t>
  </si>
  <si>
    <t>kocourek bavil se klubkem niti . &lt;/s&gt; &lt;s&gt;</t>
  </si>
  <si>
    <t>kotek bawił się kłębkiem nici . &lt;/s&gt; &lt;s&gt;</t>
  </si>
  <si>
    <t>kotek bawil sie klebkiem nici . &lt;/s&gt; &lt;s&gt;</t>
  </si>
  <si>
    <t>Kotek bawił się kłębkiem {nici|nítě, nit, nítí, klubkem, klubíčkem, bavlny}.</t>
  </si>
  <si>
    <t>kněžna se mohla provdat jen za knížete . &lt;/s&gt; &lt;s&gt;</t>
  </si>
  <si>
    <t>kněžna mohla snoubit jen knížete . &lt;/s&gt; &lt;s&gt;</t>
  </si>
  <si>
    <t>książniczka mogła poślubić tylko księcia . &lt;/s&gt; &lt;s&gt;</t>
  </si>
  <si>
    <t>ksiažniczka mogla poslubič tylko ksiecia . &lt;/s&gt; &lt;s&gt;</t>
  </si>
  <si>
    <t>Książniczka mogła poślubić tylko {księcia|prince, princ, knížete, kníže, vévoda, vévodu}.</t>
  </si>
  <si>
    <t>účetní si vyžehlil košili , než šel do práce . &lt;/s&gt; &lt;s&gt;</t>
  </si>
  <si>
    <t>účetní vyžehlil košili , než šel do práci . &lt;/s&gt; &lt;s&gt;</t>
  </si>
  <si>
    <t>księgowy uprasował koszulę , zanim poszedł do pracy . &lt;/s&gt; &lt;s&gt;</t>
  </si>
  <si>
    <t>ksiegowy uprasowal koszule , zanim poszedl do pracy . &lt;/s&gt; &lt;s&gt;</t>
  </si>
  <si>
    <t>Księgowy uprasował koszulę, zanim poszedł do {pracy|práce, práci, do práce}.</t>
  </si>
  <si>
    <t>kněžna se jednoho dne stane královnou . &lt;/s&gt; &lt;s&gt;</t>
  </si>
  <si>
    <t>kněžna jednoho dne stane královnou . &lt;/s&gt; &lt;s&gt;</t>
  </si>
  <si>
    <t>księżniczka pewnego dnia zostanie królową . &lt;/s&gt; &lt;s&gt;</t>
  </si>
  <si>
    <t>ksiežniczka pewnego dnia zostanie królowa . &lt;/s&gt; &lt;s&gt;</t>
  </si>
  <si>
    <t>Księżniczka pewnego dnia zostanie {królową|královna, královnou}.</t>
  </si>
  <si>
    <t>měsíc úplně rozsvítil noční nebe . &lt;/s&gt; &lt;s&gt;</t>
  </si>
  <si>
    <t>měsíc v plně rozsvítil noční nebe . &lt;/s&gt; &lt;s&gt;</t>
  </si>
  <si>
    <t>księżyc w pełni rozświetlił nocne niebo . &lt;/s&gt; &lt;s&gt;</t>
  </si>
  <si>
    <t>ksiežyc w pelni rozswietlil nocne niebo . &lt;/s&gt; &lt;s&gt;</t>
  </si>
  <si>
    <t>Księżyc w pełni rozświetlił nocne {niebo|nebe}.</t>
  </si>
  <si>
    <t>kulhající kůň zřejmě cítil velkou bolest . &lt;/s&gt; &lt;s&gt;</t>
  </si>
  <si>
    <t>kulhající kůň pocítil zřejmě velký bol . &lt;/s&gt; &lt;s&gt;</t>
  </si>
  <si>
    <t>kulejący koń odczuwał najwyraźniej duży ból . &lt;/s&gt; &lt;s&gt;</t>
  </si>
  <si>
    <t>kulejacy koň odczuwal najwyražniej dužy ból . &lt;/s&gt; &lt;s&gt;</t>
  </si>
  <si>
    <t>Kulejący koń odczuwałnajwyraźniej duży {ból|bolest, bolestí, bolesti}.</t>
  </si>
  <si>
    <t>hrála ráda na kytaru , takže začala hrát v kapele . &lt;/s&gt; &lt;s&gt;</t>
  </si>
  <si>
    <t>líbila hrát na kytaře , takže přidala do kapely . &lt;/s&gt; &lt;s&gt;</t>
  </si>
  <si>
    <t>lubiła grać na gitarze , więc dołączyła do zespołu . &lt;/s&gt; &lt;s&gt;</t>
  </si>
  <si>
    <t>lubila grač na gitarze , wiec dolaczyla do zespolu . &lt;/s&gt; &lt;s&gt;</t>
  </si>
  <si>
    <t>Lubiła grać na gitarze, więc dołączyła do {zespołu|kapelu, kapeli, kapela, do kapeli, v kapele, kapely, skupiny, skupina}.</t>
  </si>
  <si>
    <t>měl dlouhý den a měl špatnou náladu . &lt;/s&gt; &lt;s&gt;</t>
  </si>
  <si>
    <t>měl dlouhý den i byl v zlým náladě . &lt;/s&gt; &lt;s&gt;</t>
  </si>
  <si>
    <t>miał długi dzień i był w złym nastroju . &lt;/s&gt; &lt;s&gt;</t>
  </si>
  <si>
    <t>mial dlugi dzieň i byl w zlym nastroju . &lt;/s&gt; &lt;s&gt;</t>
  </si>
  <si>
    <t>Miał długi dzień i był w złym {nastroju|nálada, náladě, nálady}.</t>
  </si>
  <si>
    <t>měl na sobě silnou bundu , protože byla zima . &lt;/s&gt; &lt;s&gt;</t>
  </si>
  <si>
    <t>měl na sobě silnou bundu , bo bylo zima . &lt;/s&gt; &lt;s&gt;</t>
  </si>
  <si>
    <t>miał na sobie grubą kurtkę , bo było zimno . &lt;/s&gt; &lt;s&gt;</t>
  </si>
  <si>
    <t>mial na sobie gruba kurtke , bo bylo zimno . &lt;/s&gt; &lt;s&gt;</t>
  </si>
  <si>
    <t>Miał na sobie grubą kurtkę, bo było {zimno|zima, chladno}.</t>
  </si>
  <si>
    <t>měla chřipku a potřebovala se napít horkého čaje . &lt;/s&gt; &lt;s&gt;</t>
  </si>
  <si>
    <t>měla chřipku i potřebovala se napít horkej čaje . &lt;/s&gt; &lt;s&gt;</t>
  </si>
  <si>
    <t>miała grypę i potrzebowała się napić gorącej herbaty . &lt;/s&gt; &lt;s&gt;</t>
  </si>
  <si>
    <t>miala grype i potrzebowala sie napič goracej herbaty . &lt;/s&gt; &lt;s&gt;</t>
  </si>
  <si>
    <t>Miała grypę i potrzebowała się napić gorącej {herbaty|čaje, čaj}.</t>
  </si>
  <si>
    <t>mladí ptáci byli připraveni opustit své hnízdo . &lt;/s&gt; &lt;s&gt;</t>
  </si>
  <si>
    <t>mladé ptáky byly hotové , aby opustit hnízdo . &lt;/s&gt; &lt;s&gt;</t>
  </si>
  <si>
    <t>młode ptaki były gotowe , aby opuścić gniazdo . &lt;/s&gt; &lt;s&gt;</t>
  </si>
  <si>
    <t>mlode ptaki byly gotowe , aby opuscič gniazdo . &lt;/s&gt; &lt;s&gt;</t>
  </si>
  <si>
    <t>Młode ptaki były gotowe, aby opuścić {gniazdo|hnízdo}.</t>
  </si>
  <si>
    <t>mladý pták byl připraven naučit se létat . &lt;/s&gt; &lt;s&gt;</t>
  </si>
  <si>
    <t>mladý pták byl hotový , žeby učit se létat . &lt;/s&gt; &lt;s&gt;</t>
  </si>
  <si>
    <t>młody ptak był gotów , żeby uczyć się latać . &lt;/s&gt; &lt;s&gt;</t>
  </si>
  <si>
    <t>mlody ptak byl gotów , žeby uczyč sie latač . &lt;/s&gt; &lt;s&gt;</t>
  </si>
  <si>
    <t>Młody ptak był gotów, żeby uczyć się {latać|létat, lítat}.</t>
  </si>
  <si>
    <t>moderátor v rádiu informoval o naléhavém hlášení . &lt;/s&gt; &lt;s&gt;</t>
  </si>
  <si>
    <t>moderator w radiu poinformował o pilnym doniesieniu . &lt;/s&gt; &lt;s&gt;</t>
  </si>
  <si>
    <t>moderator w radiu poinformowal o pilnym doniesieniu . &lt;/s&gt; &lt;s&gt;</t>
  </si>
  <si>
    <t>Moderator w radiu poinformował o pilnym {doniesieniu|hlášení, zpráva, zprávě, události, událost}.</t>
  </si>
  <si>
    <t>mým oblíbeným časem je jaro , když kvetou květiny . &lt;/s&gt; &lt;s&gt;</t>
  </si>
  <si>
    <t>můj oblíbený čas jarem jest , kdy květy kvetou . &lt;/s&gt; &lt;s&gt;</t>
  </si>
  <si>
    <t>mój ulubiony czas wiosną jest , gdy kwiaty kwitną . &lt;/s&gt; &lt;s&gt;</t>
  </si>
  <si>
    <t>mój ulubiony czas wiosna jest , gdy kwiaty kwitna . &lt;/s&gt; &lt;s&gt;</t>
  </si>
  <si>
    <t>Mój ulubiony czas wiosną jest, gdy kwiaty {kwitną|kvetou, rozkvétají}.</t>
  </si>
  <si>
    <t>na nočním nebi jsou lépe vidět všechny hvězdy . &lt;/s&gt; &lt;s&gt;</t>
  </si>
  <si>
    <t>na nočním neby lépe vidět všecky ty hvězdy . &lt;/s&gt; &lt;s&gt;</t>
  </si>
  <si>
    <t>na nocnym niebie lepiej widać wszystkie te gwiazdy . &lt;/s&gt; &lt;s&gt;</t>
  </si>
  <si>
    <t>na nocnym niebie lepiej widač wszystkie te gwiazdy . &lt;/s&gt; &lt;s&gt;</t>
  </si>
  <si>
    <t>Na nocnym niebie lepiej widać wszystkie te {gwiazdy|hvězdy}.</t>
  </si>
  <si>
    <t>k snídani jim chtěl udělat slaninu a vajíčka . &lt;/s&gt; &lt;s&gt;</t>
  </si>
  <si>
    <t>na snídani jim chtěl bůček i vajíčka . &lt;/s&gt; &lt;s&gt;</t>
  </si>
  <si>
    <t>na śniadanie jim chciał boczek i jajka . &lt;/s&gt; &lt;s&gt;</t>
  </si>
  <si>
    <t>na sniadanie jim chcial boczek i jajka . &lt;/s&gt; &lt;s&gt;</t>
  </si>
  <si>
    <t>Na śniadanie Jim chciał boczek i {jajka|vajíčka, vejce}.</t>
  </si>
  <si>
    <t>na setkání tom přinesl růži s dlouhým stonkem . &lt;/s&gt; &lt;s&gt;</t>
  </si>
  <si>
    <t>na setkání tom přinesl na dlouhej stonku růži . &lt;/s&gt; &lt;s&gt;</t>
  </si>
  <si>
    <t>na spotkanie tom przyniósł na długiej łodyżce różę . &lt;/s&gt; &lt;s&gt;</t>
  </si>
  <si>
    <t>na spotkanie tom przyniósl na dlugiej lodyžce róže . &lt;/s&gt; &lt;s&gt;</t>
  </si>
  <si>
    <t>Na spotkanie Tom przyniósł na długiej łodyżce {różę|růži, růže}.</t>
  </si>
  <si>
    <t>na své narozeniny jan upekl koláč . &lt;/s&gt; &lt;s&gt;</t>
  </si>
  <si>
    <t>na svoje narozeniny jan upekl koláč . &lt;/s&gt; &lt;s&gt;</t>
  </si>
  <si>
    <t>na swoje urodziny jan upiekł ciasto . &lt;/s&gt; &lt;s&gt;</t>
  </si>
  <si>
    <t>na swoje urodziny jan upiekl ciasto . &lt;/s&gt; &lt;s&gt;</t>
  </si>
  <si>
    <t>Na swoje urodziny Jan upiekł {ciasto|koláč, dort}.</t>
  </si>
  <si>
    <t>předehřála troubu a vymastila pánev . &lt;/s&gt; &lt;s&gt;</t>
  </si>
  <si>
    <t>nahřála pec i namastila pánev . &lt;/s&gt; &lt;s&gt;</t>
  </si>
  <si>
    <t>nagrzała piekarnik i natłuściła patelnię . &lt;/s&gt; &lt;s&gt;</t>
  </si>
  <si>
    <t>nagrzala piekarnik i natluscila patelnie . &lt;/s&gt; &lt;s&gt;</t>
  </si>
  <si>
    <t>Nagrzała piekarnik i natłuściła {patelnię|pekáč, pánev}.</t>
  </si>
  <si>
    <t>žena nejprve odmítla , ale pak změnila svůj názor . &lt;/s&gt; &lt;s&gt;</t>
  </si>
  <si>
    <t>nejprv žena odmítla , ale změnila názor . &lt;/s&gt; &lt;s&gt;</t>
  </si>
  <si>
    <t>najpierw kobieta odmówiła , ale zmieniła zdanie . &lt;/s&gt; &lt;s&gt;</t>
  </si>
  <si>
    <t>najpierw kobieta odmówila , ale zmienila zdanie . &lt;/s&gt; &lt;s&gt;</t>
  </si>
  <si>
    <t>Najpierw kobieta odmówiła, ale zmieniła {zdanie|názor, mínění, náhled, úsudek}.</t>
  </si>
  <si>
    <t>učitel napsal problém na tabuli . &lt;/s&gt; &lt;s&gt;</t>
  </si>
  <si>
    <t>učitel zapsal problém na tabuli . &lt;/s&gt; &lt;s&gt;</t>
  </si>
  <si>
    <t>nauczyciel zapisał problem na tablicy . &lt;/s&gt; &lt;s&gt;</t>
  </si>
  <si>
    <t>nauczyciel zapisal problem na tablicy . &lt;/s&gt; &lt;s&gt;</t>
  </si>
  <si>
    <t>Nauczyciel zapisał problem na {tablicy|tabuli, tabule}.</t>
  </si>
  <si>
    <t>neměla u sebe hodinky , takže se zeptala na čas . &lt;/s&gt; &lt;s&gt;</t>
  </si>
  <si>
    <t>ne měla při sebe hodinky , takže zeptala o čas . &lt;/s&gt; &lt;s&gt;</t>
  </si>
  <si>
    <t>nie miała przy sobie zegarka , więc zapytała o czas . &lt;/s&gt; &lt;s&gt;</t>
  </si>
  <si>
    <t>nie miala przy sobie zegarka , wiec zapytala o czas . &lt;/s&gt; &lt;s&gt;</t>
  </si>
  <si>
    <t>Nie miała przy sobie zegarka, więczapytałao {czas|hodin, čas, na čas, kolik je hodin, hodiny}.</t>
  </si>
  <si>
    <t>nemohla si koupit košilku , protože jí byla malá . &lt;/s&gt; &lt;s&gt;</t>
  </si>
  <si>
    <t>ne mohla koupit košilku , bo ne pasovala . &lt;/s&gt; &lt;s&gt;</t>
  </si>
  <si>
    <t>nie mogła kupić koszulki , bo nie pasowała . &lt;/s&gt; &lt;s&gt;</t>
  </si>
  <si>
    <t>nie mogla kupič koszulki , bo nie pasowala . &lt;/s&gt; &lt;s&gt;</t>
  </si>
  <si>
    <t>Nie mogła kupić koszulki, bo nie {pasowała|nebylo, nebyl, nepasoval, nepasovalo, nebyla, nebyla mu, nepasovala, pasovala, pasovat}.</t>
  </si>
  <si>
    <t>nemohla pít kávu , protože byla příliš horká . &lt;/s&gt; &lt;s&gt;</t>
  </si>
  <si>
    <t>ne mohla pít kávy , bo byla ona za horká . &lt;/s&gt; &lt;s&gt;</t>
  </si>
  <si>
    <t>nie mogła pić kawy , bo była ona za gorąca . &lt;/s&gt; &lt;s&gt;</t>
  </si>
  <si>
    <t>nie mogla pič kawy , bo byla ona za goraca . &lt;/s&gt; &lt;s&gt;</t>
  </si>
  <si>
    <t>Nie mogła pić kawy, bo była ona za {gorąca|horká}.</t>
  </si>
  <si>
    <t>nemohla jsem si vzpomenout na jeho jméno . &lt;/s&gt; &lt;s&gt;</t>
  </si>
  <si>
    <t>ne mohla jsem připomenout sobě jeho jména . &lt;/s&gt; &lt;s&gt;</t>
  </si>
  <si>
    <t>nie mogła m przypomnieć sobie jego imienia . &lt;/s&gt; &lt;s&gt;</t>
  </si>
  <si>
    <t>nie mogla m przypomnieč sobie jego imienia . &lt;/s&gt; &lt;s&gt;</t>
  </si>
  <si>
    <t>Nie mogłam przypomnieć sobie jego {imienia|jméno, jména}.</t>
  </si>
  <si>
    <t>nosila barevnou šálu kolem krku . &lt;/s&gt; &lt;s&gt;</t>
  </si>
  <si>
    <t>nosila barevný šálu na svojí šíji . &lt;/s&gt; &lt;s&gt;</t>
  </si>
  <si>
    <t>nosiła kolorowy szal na swojej szyi . &lt;/s&gt; &lt;s&gt;</t>
  </si>
  <si>
    <t>nosila kolorowy szal na swojej szyi . &lt;/s&gt; &lt;s&gt;</t>
  </si>
  <si>
    <t>Nosiła kolorowy szal na swojej {szyi|krku, krk, šyji, šiji}.</t>
  </si>
  <si>
    <t>bál se práce na noční směně . &lt;/s&gt; &lt;s&gt;</t>
  </si>
  <si>
    <t>obával se práci na noční směně . &lt;/s&gt; &lt;s&gt;</t>
  </si>
  <si>
    <t>obawiał się pracy na nocnej zmianie . &lt;/s&gt; &lt;s&gt;</t>
  </si>
  <si>
    <t>obawial sie pracy na nocnej zmianie . &lt;/s&gt; &lt;s&gt;</t>
  </si>
  <si>
    <t>Obawiał się pracy na nocnej {zmianie|směně, směna, šichtě, šichta}.</t>
  </si>
  <si>
    <t>otec rozkrojil krocana nožem . &lt;/s&gt; &lt;s&gt;</t>
  </si>
  <si>
    <t>otec rozebral krocana nožem . &lt;/s&gt; &lt;s&gt;</t>
  </si>
  <si>
    <t>ojciec rozebrał indyka nożem . &lt;/s&gt; &lt;s&gt;</t>
  </si>
  <si>
    <t>ojciec rozebral indyka nožem . &lt;/s&gt; &lt;s&gt;</t>
  </si>
  <si>
    <t>Ojciec rozebrał indyka{nożem|nožem, s nožem, nůž, kudlou, kudla}.</t>
  </si>
  <si>
    <t>balík byl odeslán poštou . &lt;/s&gt; &lt;s&gt;</t>
  </si>
  <si>
    <t>balík byla vyslána poštou . &lt;/s&gt; &lt;s&gt;</t>
  </si>
  <si>
    <t>paczka została wysłana pocztą . &lt;/s&gt; &lt;s&gt;</t>
  </si>
  <si>
    <t>paczka zostala wyslana poczta . &lt;/s&gt; &lt;s&gt;</t>
  </si>
  <si>
    <t>Paczka została wysłana {pocztą|poštou, pošta}.</t>
  </si>
  <si>
    <t>pianino znělo hrozně a bylo rozladěné . &lt;/s&gt; &lt;s&gt;</t>
  </si>
  <si>
    <t>pianino znělo hrozně i ne ladilo . &lt;/s&gt; &lt;s&gt;</t>
  </si>
  <si>
    <t>pianino brzmiało okropnie i nie stroiło . &lt;/s&gt; &lt;s&gt;</t>
  </si>
  <si>
    <t>pianino brzmialo okropnie i nie stroilo . &lt;/s&gt; &lt;s&gt;</t>
  </si>
  <si>
    <t>Pianino brzmiało okropnie i {nie stroiło|rozladěné, bylo rozladěné, neznělo dobře}.</t>
  </si>
  <si>
    <t>nadýchané bílé obláčky jsou vysoko na nebi . &lt;/s&gt; &lt;s&gt;</t>
  </si>
  <si>
    <t>pernaté bílé oblaky jsou vysoko na nebi . &lt;/s&gt; &lt;s&gt;</t>
  </si>
  <si>
    <t>pierzaste białe obłoki są wysoko na niebie . &lt;/s&gt; &lt;s&gt;</t>
  </si>
  <si>
    <t>pierzaste biale obloki sa wysoko na niebie . &lt;/s&gt; &lt;s&gt;</t>
  </si>
  <si>
    <t>Pierzaste białe obłoki są wysoko na {niebie|nebi, nebe, v nebi, na obloze, obloze, obloha}.</t>
  </si>
  <si>
    <t>po jídle si umyl ruce mýdlem . &lt;/s&gt; &lt;s&gt;</t>
  </si>
  <si>
    <t>po jídle umyl ruce mýdlem . &lt;/s&gt; &lt;s&gt;</t>
  </si>
  <si>
    <t>po jedzeniu umył ręce mydłem . &lt;/s&gt; &lt;s&gt;</t>
  </si>
  <si>
    <t>po jedzeniu umyl rece mydlem . &lt;/s&gt; &lt;s&gt;</t>
  </si>
  <si>
    <t>Po jedzeniu umył ręce {mydłem|mýdlem, mýdlo, mejdlem, mejdlo}.</t>
  </si>
  <si>
    <t>po každém jídle je dobré si vyčistit zuby . &lt;/s&gt; &lt;s&gt;</t>
  </si>
  <si>
    <t>po každým jídle dobře jest umýt zuby . &lt;/s&gt; &lt;s&gt;</t>
  </si>
  <si>
    <t>po każdym jedzeniu dobrze jest umyć zęby . &lt;/s&gt; &lt;s&gt;</t>
  </si>
  <si>
    <t>po každym jedzeniu dobrze jest umyč zeby . &lt;/s&gt; &lt;s&gt;</t>
  </si>
  <si>
    <t>Po każdym jedzeniu dobrze jest umyć {zęby|zuby}.</t>
  </si>
  <si>
    <t>po hádce ann šla do svého pokoje a třískla dveřmi . &lt;/s&gt; &lt;s&gt;</t>
  </si>
  <si>
    <t>po hádce ann zašla do svojeho pokoje a třísknula dveřmi . &lt;/s&gt; &lt;s&gt;</t>
  </si>
  <si>
    <t>po kłótni ann poszła do swojego pokoju i trzasnęła drzwiami . &lt;/s&gt; &lt;s&gt;</t>
  </si>
  <si>
    <t>po klótni ann poszla do swojego pokoju i trzasnela drzwiami . &lt;/s&gt; &lt;s&gt;</t>
  </si>
  <si>
    <t>Po kłótni Ann poszła do swojego pokoju i trzysnęła{drzwiami|dveře, dveřmi}.</t>
  </si>
  <si>
    <t>po ztroskotání lodě námořníkovi narostly dlouhé vousy . &lt;/s&gt; &lt;s&gt;</t>
  </si>
  <si>
    <t>po rozbití se lodě námořníkovi narostla dlouhá vousy . &lt;/s&gt; &lt;s&gt;</t>
  </si>
  <si>
    <t>po rozbiciu się okrętu marynarzowi urosła długa broda . &lt;/s&gt; &lt;s&gt;</t>
  </si>
  <si>
    <t>po rozbiciu sie okretu marynarzowi urosla dluga broda . &lt;/s&gt; &lt;s&gt;</t>
  </si>
  <si>
    <t>Po rozbiciu się okrętu marynarzowi urosła długa {broda|vousy, vous}.</t>
  </si>
  <si>
    <t>poté co si celý den hrál na slunci , byla jeho tvář hodně spálená . &lt;/s&gt; &lt;s&gt;</t>
  </si>
  <si>
    <t>po tom , jak bavil se celý den na slunci , jeho tvář byla hrozně spálená . &lt;/s&gt; &lt;s&gt;</t>
  </si>
  <si>
    <t>po tym , jak bawił się cały dzień na słońcu , jego twarz była okropnie spalona . &lt;/s&gt; &lt;s&gt;</t>
  </si>
  <si>
    <t>po tym , jak bawil sie caly dzieň na sloňcu , jego twarz byla okropnie spalona . &lt;/s&gt; &lt;s&gt;</t>
  </si>
  <si>
    <t>Po tym, jak bawił się cały dzień na słońcu, jego twarz była okropnie {spalona|spálená, opálená}.</t>
  </si>
  <si>
    <t>poté co se nadýchala dýmu z ohně , potřebovala čerstvý vzduch . &lt;/s&gt; &lt;s&gt;</t>
  </si>
  <si>
    <t>po tom , jak vdechla dým z ohně , potřebovala svěžího povětří . &lt;/s&gt; &lt;s&gt;</t>
  </si>
  <si>
    <t>po tym , jak wdychała dym z ognia , potrzebowała świeżego powietrza . &lt;/s&gt; &lt;s&gt;</t>
  </si>
  <si>
    <t>po tym , jak wdychala dym z ognia , potrzebowala swiežego powietrza . &lt;/s&gt; &lt;s&gt;</t>
  </si>
  <si>
    <t>Po tym, jak wdychała dym z ognia, potrzebowała świeżego {powietrza|povětří, ovzduší, vzduch}.</t>
  </si>
  <si>
    <t>když vystoupila z auta , zamkla dveře . &lt;/s&gt; &lt;s&gt;</t>
  </si>
  <si>
    <t>po východu z auta , zamknula dveře . &lt;/s&gt; &lt;s&gt;</t>
  </si>
  <si>
    <t>po wyjściu z samochodu , zamknęła drzwi . &lt;/s&gt; &lt;s&gt;</t>
  </si>
  <si>
    <t>po wyjsciu z samochodu , zamknela drzwi . &lt;/s&gt; &lt;s&gt;</t>
  </si>
  <si>
    <t>Po wyjściu z samochodu, zamknęła {drzwi|dveře}.</t>
  </si>
  <si>
    <t>poté co shrabala zahradu , pat skočila do hromady listí . &lt;/s&gt; &lt;s&gt;</t>
  </si>
  <si>
    <t>po shrábnutí zahrady pat skočila v horu listí . &lt;/s&gt; &lt;s&gt;</t>
  </si>
  <si>
    <t>po zagrabieniu ogrodu pat wskoczyła w górę liści . &lt;/s&gt; &lt;s&gt;</t>
  </si>
  <si>
    <t>po zagrabieniu ogrodu pat wskoczyla w góre lisci . &lt;/s&gt; &lt;s&gt;</t>
  </si>
  <si>
    <t>Po zagrabieniu ogrodu Pat wskoczyła w górę {liści|listí, listů}.</t>
  </si>
  <si>
    <t>pod sprchou se umyl mýdlem . &lt;/s&gt; &lt;s&gt;</t>
  </si>
  <si>
    <t>pod sprchou umyl se mýdlem . &lt;/s&gt; &lt;s&gt;</t>
  </si>
  <si>
    <t>pod prysznicem umył się mydłem . &lt;/s&gt; &lt;s&gt;</t>
  </si>
  <si>
    <t>pod prysznicem umyl sie mydlem . &lt;/s&gt; &lt;s&gt;</t>
  </si>
  <si>
    <t>Pod prysznicem umył się {mydłem|mýdlem, mýdlo, mejdlem, mejdlo}.</t>
  </si>
  <si>
    <t>během řízení auta se máš dívat na silnici . &lt;/s&gt; &lt;s&gt;</t>
  </si>
  <si>
    <t>během řízení autem povinná jsi držet zrak na silnici . &lt;/s&gt; &lt;s&gt;</t>
  </si>
  <si>
    <t>podczas kierowania samochodem powinna ś trzymać wzrok na drodze . &lt;/s&gt;</t>
  </si>
  <si>
    <t>podczas kierowania samochodem powinna s trzymač wzrok na drodze . &lt;/s&gt;</t>
  </si>
  <si>
    <t>Podczas kierowania samochodem powinnaś trzymać wzrok na {drodze|silnici, cestu, cestě}.</t>
  </si>
  <si>
    <t>o svátcích je lepší dávat než dostávat . &lt;/s&gt; &lt;s&gt;</t>
  </si>
  <si>
    <t>během svátků lépe než dostávat jest dávat . &lt;/s&gt; &lt;s&gt;</t>
  </si>
  <si>
    <t>podczas świąt lepiej niż dostawać jest dawać . &lt;/s&gt; &lt;s&gt;</t>
  </si>
  <si>
    <t>podczas swiat lepiej niž dostawač jest dawač . &lt;/s&gt; &lt;s&gt;</t>
  </si>
  <si>
    <t>Podczas świąt lepiej niż dostawać jest {dawać|dávat, darovat, dávat dárky, rozdávat}.</t>
  </si>
  <si>
    <t>jel bych , ale došel mi benzín . &lt;/s&gt; &lt;s&gt;</t>
  </si>
  <si>
    <t>jel by jsem , ale v mém autě ne má paliva . &lt;/s&gt; &lt;s&gt;</t>
  </si>
  <si>
    <t>pojechał by m , ale w moim aucie nie ma paliwa . &lt;/s&gt; &lt;s&gt;</t>
  </si>
  <si>
    <t>pojechal by m , ale w moim aucie nie ma paliwa . &lt;/s&gt; &lt;s&gt;</t>
  </si>
  <si>
    <t>Pojechałbym, ale w moim aucie nie ma {paliwa|palivo, nafta, benzín, paliva, nafty, benzínu}.</t>
  </si>
  <si>
    <t>upravil si na svém krku kravatu . &lt;/s&gt; &lt;s&gt;</t>
  </si>
  <si>
    <t>upravil kravatu na svej šíji . &lt;/s&gt; &lt;s&gt;</t>
  </si>
  <si>
    <t>poluźnił krawat na swojej szyi . &lt;/s&gt; &lt;s&gt;</t>
  </si>
  <si>
    <t>polužnil krawat na swojej szyi . &lt;/s&gt; &lt;s&gt;</t>
  </si>
  <si>
    <t>Poluźnił krawat na swojej {szyi|krku, krk, šíji, šyji, šije}.</t>
  </si>
  <si>
    <t>protože se blýskalo , nemohla jít plavat do bazénu . &lt;/s&gt; &lt;s&gt;</t>
  </si>
  <si>
    <t>poněvadž blýskalo , ne mohla jít na bazén plavat . &lt;/s&gt; &lt;s&gt;</t>
  </si>
  <si>
    <t>ponieważ błyskało , nie mogła iść na basen pływać . &lt;/s&gt; &lt;s&gt;</t>
  </si>
  <si>
    <t>poniewaž blyskalo , nie mogla isč na basen plywač . &lt;/s&gt; &lt;s&gt;</t>
  </si>
  <si>
    <t>Ponieważ błyskało, nie mogła iść na basen {pływać|plavat, koupat se}.</t>
  </si>
  <si>
    <t>protože je v noci snížená viditelnost , je nutné si při jízdě zapnout světla . &lt;/s&gt; &lt;s&gt;</t>
  </si>
  <si>
    <t>poněvadž jízda nocí zmenší viditelnost , lépe zapnout světla . &lt;/s&gt; &lt;s&gt;</t>
  </si>
  <si>
    <t>ponieważ jazda nocą zmniejsza widoczność , lepiej włączyć światła . &lt;/s&gt; &lt;s&gt;</t>
  </si>
  <si>
    <t>poniewaž jazda noca zmniejsza widocznosč , lepiej wlaczyč swiatla . &lt;/s&gt; &lt;s&gt;</t>
  </si>
  <si>
    <t>Ponieważ jazda nocą zmniejsza widoczność, lepiej włączyć {światła|světlo, rozsvítit, světla}.</t>
  </si>
  <si>
    <t>zašla ke kadeřníkovi , aby si nechala obarvit vlasy . &lt;/s&gt; &lt;s&gt;</t>
  </si>
  <si>
    <t>zašla do kadeřníka , žeby obarvit vlasy . &lt;/s&gt; &lt;s&gt;</t>
  </si>
  <si>
    <t>poszła do fryzjera , żeby ufarbować włosy . &lt;/s&gt; &lt;s&gt;</t>
  </si>
  <si>
    <t>poszla do fryzjera , žeby ufarbowač wlosy . &lt;/s&gt; &lt;s&gt;</t>
  </si>
  <si>
    <t>Poszła do fryzjera, żeby ufarbować {włosy|vlasy}.</t>
  </si>
  <si>
    <t>zašla do pekárny pro bochník chleba . &lt;/s&gt; &lt;s&gt;</t>
  </si>
  <si>
    <t>zašla do pekárny po bochník chleba . &lt;/s&gt; &lt;s&gt;</t>
  </si>
  <si>
    <t>poszła do piekarni po bochen chleba . &lt;/s&gt; &lt;s&gt;</t>
  </si>
  <si>
    <t>poszla do piekarni po bochen chleba . &lt;/s&gt; &lt;s&gt;</t>
  </si>
  <si>
    <t>Poszła do piekarnipobochen{chleba|chléb, chleba}.</t>
  </si>
  <si>
    <t>potřeboval bys pláštěnku , abys nebyl mokrý . &lt;/s&gt; &lt;s&gt;</t>
  </si>
  <si>
    <t>potřeboval by jsi pláště proti dešťového , že by jsi ne byl mokrý . &lt;/s&gt; &lt;s&gt;</t>
  </si>
  <si>
    <t>potrzebował byś płaszcza przeciwdeszczowego , że byś nie był mokry . &lt;/s&gt; &lt;s&gt;</t>
  </si>
  <si>
    <t>potrzebowal bys plaszcza przeciwdeszczowego , že bys nie byl mokry . &lt;/s&gt; &lt;s&gt;</t>
  </si>
  <si>
    <t>Potrzebowałbyś płaszcza przeciwdeszczowego, żebyś nie był {mokry|zmoknout, zmokli, zmokl, zmokla, nezmoknout, nezmokla, nezmok, nezmokl, mokrý}.</t>
  </si>
  <si>
    <t>otočil stránku své oblíbené knihy . &lt;/s&gt; &lt;s&gt;</t>
  </si>
  <si>
    <t>převrátil stranu svojí oblíbené knížky . &lt;/s&gt; &lt;s&gt;</t>
  </si>
  <si>
    <t>przerzucił stronę swojej ulubionej książki. &lt;/s&gt; &lt;s&gt;</t>
  </si>
  <si>
    <t>przerzucil strone swojej ulubionej ksiažki. &lt;/s&gt; &lt;s&gt;</t>
  </si>
  <si>
    <t>Przerzucił stronę swojej ulubionej {książki|knížky, knížka, kniha, knihy}.</t>
  </si>
  <si>
    <t>při večeři své jídlo krájel nožem . &lt;/s&gt; &lt;s&gt;</t>
  </si>
  <si>
    <t>při večeři překrojil svoje jídlo nožem . &lt;/s&gt; &lt;s&gt;</t>
  </si>
  <si>
    <t>przy kolacji pokroił swoje jedzenie nożem . &lt;/s&gt; &lt;s&gt;</t>
  </si>
  <si>
    <t>przy kolacji pokroil swoje jedzenie nožem . &lt;/s&gt; &lt;s&gt;</t>
  </si>
  <si>
    <t>Przy kolacji pokroił swoje jedzenie {nożem|nožem, nůž}.</t>
  </si>
  <si>
    <t>přinesl si sebou návnadu k jezeru , aby mohl ulovit rybu . &lt;/s&gt; &lt;s&gt;</t>
  </si>
  <si>
    <t>přinesl svojí návnadu nad jezero , žeby ulovit rybu . &lt;/s&gt; &lt;s&gt;</t>
  </si>
  <si>
    <t>przyniósł swoją przynętę nad jezioro , żeby złowić rybę . &lt;/s&gt; &lt;s&gt;</t>
  </si>
  <si>
    <t>przyniósl swoja przynete nad jezioro , žeby zlowič rybe . &lt;/s&gt; &lt;s&gt;</t>
  </si>
  <si>
    <t>Przyniósł swoją przynętę nad jezioro, żeby złowić {rybę|ryby, rybu}.</t>
  </si>
  <si>
    <t>ray upadl a odřel si kolena . &lt;/s&gt; &lt;s&gt;</t>
  </si>
  <si>
    <t>ray upadl i odřel sobě kolena . &lt;/s&gt; &lt;s&gt;</t>
  </si>
  <si>
    <t>ray upadł i obdarł sobie kolana . &lt;/s&gt; &lt;s&gt;</t>
  </si>
  <si>
    <t>ray upadl i obdarl sobie kolana . &lt;/s&gt; &lt;s&gt;</t>
  </si>
  <si>
    <t>Ray upadł i obdarł sobie {kolana|kolena, koleno}.</t>
  </si>
  <si>
    <t>rok po smrti matky navštívil bill její hrob . &lt;/s&gt; &lt;s&gt;</t>
  </si>
  <si>
    <t>rok po smrti matky bill navštívil její hrob . &lt;/s&gt; &lt;s&gt;</t>
  </si>
  <si>
    <t>rok po śmierci matki bill odwiedził jej grób . &lt;/s&gt; &lt;s&gt;</t>
  </si>
  <si>
    <t>rok po smierci matki bill odwiedzil jej grób . &lt;/s&gt; &lt;s&gt;</t>
  </si>
  <si>
    <t>Rok po śmierci matki Bill odwiedził jej {grób|hrob}.</t>
  </si>
  <si>
    <t>rytíř se chystal do války a tasil svůj meč . &lt;/s&gt; &lt;s&gt;</t>
  </si>
  <si>
    <t>rytíř připravoval se do války i vytáhnul svůj meč . &lt;/s&gt; &lt;s&gt;</t>
  </si>
  <si>
    <t>rycerz szykował się do walki i wyciągnął swój miecz . &lt;/s&gt; &lt;s&gt;</t>
  </si>
  <si>
    <t>rycerz szykowal sie do walki i wyciagnal swój miecz . &lt;/s&gt; &lt;s&gt;</t>
  </si>
  <si>
    <t>Rycerz szykował się do walki i wyciągnął swój {miecz|meč}.</t>
  </si>
  <si>
    <t>sarah se v zoo dívala na zvířata z celého světa . &lt;/s&gt; &lt;s&gt;</t>
  </si>
  <si>
    <t>sarah viděla zvířata z celého světa v zoo . &lt;/s&gt; &lt;s&gt;</t>
  </si>
  <si>
    <t>sarah widziała zwierzęta z całego świata w zoo . &lt;/s&gt; &lt;s&gt;</t>
  </si>
  <si>
    <t>sarah widziala zwierzeta z calego swiata w zoo . &lt;/s&gt; &lt;s&gt;</t>
  </si>
  <si>
    <t>Sarah widziała zwierzęta z całego świata w {ZOO|zoo, zoologické zahradě, zoologická zahrada, zoologická}.</t>
  </si>
  <si>
    <t>sherry musela odečítat z úst , protože byla hluchá . &lt;/s&gt; &lt;s&gt;</t>
  </si>
  <si>
    <t>sherry musela čítat z úst , poněvadž byla hluchá . &lt;/s&gt; &lt;s&gt;</t>
  </si>
  <si>
    <t>sherry musiała czytać z ust , ponieważ była głucha . &lt;/s&gt; &lt;s&gt;</t>
  </si>
  <si>
    <t>sherry musiala czytač z ust , poniewaž byla glucha . &lt;/s&gt; &lt;s&gt;</t>
  </si>
  <si>
    <t>Sherry musiała czytać z ust, ponieważ była {głucha|hluchá}.</t>
  </si>
  <si>
    <t>seděli spolu , nemluvíce ani slovo . &lt;/s&gt; &lt;s&gt;</t>
  </si>
  <si>
    <t>seděli spolu , ne mluvíc ani jednoho slova . &lt;/s&gt; &lt;s&gt;</t>
  </si>
  <si>
    <t>siedzieli razem , nie mówiąc ani jednego słowa . &lt;/s&gt; &lt;s&gt;</t>
  </si>
  <si>
    <t>siedzieli razem , nie mówiac ani jednego slowa . &lt;/s&gt; &lt;s&gt;</t>
  </si>
  <si>
    <t>Siedzieli razem,nie mówiąc ani jednego{słowa|slovo, slova, slov}.</t>
  </si>
  <si>
    <t>služka setřela prach z knížek na polici . &lt;/s&gt; &lt;s&gt;</t>
  </si>
  <si>
    <t>służąca starła kurz z książek na regale . &lt;/s&gt; &lt;s&gt;</t>
  </si>
  <si>
    <t>služaca starla kurz z ksiažek na regale . &lt;/s&gt; &lt;s&gt;</t>
  </si>
  <si>
    <t>Służąca starła kurz z książek na {regale|polici, police, poličce, polička, regál, v regálu, na regálu, regálu}.</t>
  </si>
  <si>
    <t>odpad z minulého týdne měl nepříjemný zápach . &lt;/s&gt; &lt;s&gt;</t>
  </si>
  <si>
    <t>smetí z uběhlého týdne měly nepříjemný zápach . &lt;/s&gt; &lt;s&gt;</t>
  </si>
  <si>
    <t>śmieci z ubiegłego tygodnia miały nieprzyjemny zapach . &lt;/s&gt; &lt;s&gt;</t>
  </si>
  <si>
    <t>smieci z ubieglego tygodnia mialy nieprzyjemny zapach . &lt;/s&gt; &lt;s&gt;</t>
  </si>
  <si>
    <t>Śmieci z ubiegłego tygodnia miały nieprzyjemny {zapach|pach, zápach, vůni}.</t>
  </si>
  <si>
    <t>očekávala telefonát od jeffa , a proto čekala , kdy telefon zazvoní . &lt;/s&gt; &lt;s&gt;</t>
  </si>
  <si>
    <t>očekávaje se telefonu do jeffa , čekala , že telefon zazvoní . &lt;/s&gt; &lt;s&gt;</t>
  </si>
  <si>
    <t>spodziewając się telefonu do jeffa , czekała , że telefon zadzwoni . &lt;/s&gt; &lt;s&gt;</t>
  </si>
  <si>
    <t>spodziewajac sie telefonu do jeffa , czekala , že telefon zadzwoni . &lt;/s&gt; &lt;s&gt;</t>
  </si>
  <si>
    <t>Spodziewając się telefonu do Jeffa, czekała, że telefon {zadzwoni|zazvonil, bude zvonit, zazvoní, zazvonit}.</t>
  </si>
  <si>
    <t>sportovec rád chodí do posilovny na vzpírání . &lt;/s&gt; &lt;s&gt;</t>
  </si>
  <si>
    <t>sportovec líbí chodit na zdvihání zátěže na posilovnu . &lt;/s&gt; &lt;s&gt;</t>
  </si>
  <si>
    <t>sportowiec lubi chodzić na podnoszenie ciężarów na siłownię . &lt;/s&gt; &lt;s&gt;</t>
  </si>
  <si>
    <t>sportowiec lubi chodzič na podnoszenie ciežarów na silownie . &lt;/s&gt; &lt;s&gt;</t>
  </si>
  <si>
    <t>Sportowiec lubi chodzić na podnoszenie ciężarów na {siłownię|posilovna, posilovně, tělocvična, tělocvičně, fitko, ve fitku, fitku, ve fitnesu, fitnesu}.</t>
  </si>
  <si>
    <t>student si zašel do knihovny přečíst knížku . &lt;/s&gt; &lt;s&gt;</t>
  </si>
  <si>
    <r>
      <t xml:space="preserve">student zašel do knihovny přečíst </t>
    </r>
    <r>
      <rPr>
        <sz val="11"/>
        <color rgb="FF00B050"/>
        <rFont val="Calibri"/>
        <family val="2"/>
      </rPr>
      <t>knížku</t>
    </r>
    <r>
      <rPr>
        <sz val="11"/>
        <color rgb="FF000000"/>
        <rFont val="Calibri"/>
        <family val="2"/>
        <charset val="1"/>
      </rPr>
      <t xml:space="preserve"> . &lt;/s&gt; &lt;s&gt;</t>
    </r>
  </si>
  <si>
    <t>student poszedł do biblioteki przeczytać książkę . &lt;/s&gt; &lt;s&gt;</t>
  </si>
  <si>
    <t>student poszedl do biblioteki przeczytač ksiažke . &lt;/s&gt; &lt;s&gt;</t>
  </si>
  <si>
    <t>Student poszedł do biblioteki przeczytać {książkę|knížku, knížka, knihu, kniha}.</t>
  </si>
  <si>
    <t>úspěch je často jen otázkou tvrdé práce . &lt;/s&gt; &lt;s&gt;</t>
  </si>
  <si>
    <t>úspěch jest často po prostě otázka těžké práce . &lt;/s&gt; &lt;s&gt;</t>
  </si>
  <si>
    <t>sukces jest często po prostu kwestią ciężkiej pracy . &lt;/s&gt; &lt;s&gt;</t>
  </si>
  <si>
    <t>sukces jest czesto po prostu kwestia ciežkiej pracy . &lt;/s&gt; &lt;s&gt;</t>
  </si>
  <si>
    <t>Sukces jest często po prostu kwestią ciężkiej {pracy|práce}.</t>
  </si>
  <si>
    <t>surfeři se bojí , že je kousne žralok . &lt;/s&gt; &lt;s&gt;</t>
  </si>
  <si>
    <t>surfující bojí se , že stanou kousnuti přes žraloka . &lt;/s&gt; &lt;s&gt;</t>
  </si>
  <si>
    <t>surfujący boją się , że zostaną ugryzieni przez rekina . &lt;/s&gt; &lt;s&gt;</t>
  </si>
  <si>
    <t>surfujacy boja sie , že zostana ugryzieni przez rekina . &lt;/s&gt; &lt;s&gt;</t>
  </si>
  <si>
    <t>Surfujący boją się, że zostaną ugryzieni przez {rekina|žraloka, žralok, žralokem}.</t>
  </si>
  <si>
    <t>loď najela na ledovec a začala se potápět . &lt;/s&gt; &lt;s&gt;</t>
  </si>
  <si>
    <t>udeřivší v horu ledovou , loď začal tonout . &lt;/s&gt; &lt;s&gt;</t>
  </si>
  <si>
    <t>uderzywszy w górę lodową , statek zaczął tonąć . &lt;/s&gt; &lt;s&gt;</t>
  </si>
  <si>
    <t>uderzywszy w góre lodowa , statek zaczal tonač . &lt;/s&gt; &lt;s&gt;</t>
  </si>
  <si>
    <t>Uderzywszy w górę lodową, statek zaczął {tonąć|se potápět, klesat, se topit, topit, topit se}.</t>
  </si>
  <si>
    <t>ukončila studium jako nejlepší v své třídě . &lt;/s&gt; &lt;s&gt;</t>
  </si>
  <si>
    <t>ukončila učení jako nejlepší v svojí klase . &lt;/s&gt; &lt;s&gt;</t>
  </si>
  <si>
    <t>ukończyła naukę jako najlepsza w swojej klasie . &lt;/s&gt; &lt;s&gt;</t>
  </si>
  <si>
    <t>ukoňczyla nauke jako najlepsza w swojej klasie . &lt;/s&gt; &lt;s&gt;</t>
  </si>
  <si>
    <t>Ukończyła naukę jako najlepsza w swojej {klasie|třídy, třída, třídě}.</t>
  </si>
  <si>
    <t>umyla špinavé nádobí v dřezu . &lt;/s&gt; &lt;s&gt;</t>
  </si>
  <si>
    <t>umyła brudne naczynia w zlewozmywaku . &lt;/s&gt; &lt;s&gt;</t>
  </si>
  <si>
    <t>umyla brudne naczynia w zlewozmywaku . &lt;/s&gt; &lt;s&gt;</t>
  </si>
  <si>
    <t>Umyła brudne naczynia w {zlewozmywaku|dřezu, dřez, umývadlo, umyvadle, výlevce, výlevka}.</t>
  </si>
  <si>
    <t>poškozená pneumatika donutila katie zastavit na kraji silnice . &lt;/s&gt; &lt;s&gt;</t>
  </si>
  <si>
    <t>poškození pneumatiky donutilo katie do zastavení se na kraji silnice . &lt;/s&gt; &lt;s&gt;</t>
  </si>
  <si>
    <t>uszkodzenie opony zmusiło katie do zatrzymania się na skraju drogi . &lt;/s&gt; &lt;s&gt;</t>
  </si>
  <si>
    <t>uszkodzenie opony zmusilo katie do zatrzymania sie na skraju drogi . &lt;/s&gt; &lt;s&gt;</t>
  </si>
  <si>
    <t>Uszkodzenie opony zmusiło Katie do zatrzymania się na skraju {drogi|silnice, cesty, cesta, dráhy, dráha}.</t>
  </si>
  <si>
    <t>kimovo telefon zazvonil v tichu kina . &lt;/s&gt; &lt;s&gt;</t>
  </si>
  <si>
    <t>v tichém kině telefon kima zazvonil . &lt;/s&gt; &lt;s&gt;</t>
  </si>
  <si>
    <t>w cichym kinie telefon kima zadzwonił . &lt;/s&gt; &lt;s&gt;</t>
  </si>
  <si>
    <t>w cichym kinie telefon kima zadzwonil . &lt;/s&gt; &lt;s&gt;</t>
  </si>
  <si>
    <t>W cichym kinie telefon Kima {zadzwonił|zvonil, zazvonil}.</t>
  </si>
  <si>
    <t>v noci stará paní zamkla dveře . &lt;/s&gt; &lt;s&gt;</t>
  </si>
  <si>
    <t>v noci stará žena zamknula dveře . &lt;/s&gt; &lt;s&gt;</t>
  </si>
  <si>
    <t>w nocy stara kobieta zamknęła drzwi . &lt;/s&gt; &lt;s&gt;</t>
  </si>
  <si>
    <t>w nocy stara kobieta zamknela drzwi . &lt;/s&gt; &lt;s&gt;</t>
  </si>
  <si>
    <t>W nocy stara kobieta zamknęła {drzwi|dveře}.</t>
  </si>
  <si>
    <t>do prvního políčka prosím napište své jméno . &lt;/s&gt; &lt;s&gt;</t>
  </si>
  <si>
    <t>v první pole prosím vepsat svoje jméno . &lt;/s&gt; &lt;s&gt;</t>
  </si>
  <si>
    <t>w pierwsze pole proszę wpisać swoje imię . &lt;/s&gt; &lt;s&gt;</t>
  </si>
  <si>
    <t>w pierwsze pole prosze wpisač swoje imie . &lt;/s&gt; &lt;s&gt;</t>
  </si>
  <si>
    <t>W pierwsze pole proszę wpisać swoje {imię|jméno}.</t>
  </si>
  <si>
    <t>v pokoji bylo tak hlučno , že jsem musela křičet , aby mě bylo slyšet . &lt;/s&gt; &lt;s&gt;</t>
  </si>
  <si>
    <t>v pokoji bylo hlučno , tak že musela jsem křičet , žeby být slyšena . &lt;/s&gt; &lt;s&gt;</t>
  </si>
  <si>
    <t>w pokoju było głośno , tak że musiała m krzyczeć , żeby być usłyszana . &lt;/s&gt; &lt;s&gt;</t>
  </si>
  <si>
    <t>w pokoju bylo glosno , tak že musiala m krzyczeč , žeby byč uslyszana . &lt;/s&gt; &lt;s&gt;</t>
  </si>
  <si>
    <t>W pokoju było głośno, tak że musiałam krzyczeć, żeby być {usłyszana|slyšet, uslyšená}.</t>
  </si>
  <si>
    <t>v pokoji byla zima , takže zapli topení . &lt;/s&gt; &lt;s&gt;</t>
  </si>
  <si>
    <t>v pokoji bylo zima , takže zapnuli topení . &lt;/s&gt; &lt;s&gt;</t>
  </si>
  <si>
    <t>w pokoju było zimno , więc włączyli ogrzewanie . &lt;/s&gt; &lt;s&gt;</t>
  </si>
  <si>
    <t>w pokoju bylo zimno , wiec wlaczyli ogrzewanie . &lt;/s&gt; &lt;s&gt;</t>
  </si>
  <si>
    <t>W pokoju było zimno, więc włączyli {ogrzewanie|topení, kamna}.</t>
  </si>
  <si>
    <t>v místností bylo temno , takže rozsvítila . &lt;/s&gt; &lt;s&gt;</t>
  </si>
  <si>
    <t>v místností bylo temno , takže zapálila světlo . &lt;/s&gt; &lt;s&gt;</t>
  </si>
  <si>
    <t>w pomieszczeniu było ciemno , więc zapaliła światło . &lt;/s&gt; &lt;s&gt;</t>
  </si>
  <si>
    <t>w pomieszczeniu bylo ciemno , wiec zapalila swiatlo . &lt;/s&gt; &lt;s&gt;</t>
  </si>
  <si>
    <t>W pomieszczeniu było ciemno, więc zapaliła {światło|rozsvítila, světlo}.</t>
  </si>
  <si>
    <t>v laciném plnícím péru rychle došel inkoust . &lt;/s&gt; &lt;s&gt;</t>
  </si>
  <si>
    <t>v levném péru rychle došlo inkoustu . &lt;/s&gt; &lt;s&gt;</t>
  </si>
  <si>
    <t>w tanim piórze szybko zabrakło atramentu . &lt;/s&gt; &lt;s&gt;</t>
  </si>
  <si>
    <t>w tanim piórze szybko zabraklo atramentu . &lt;/s&gt; &lt;s&gt;</t>
  </si>
  <si>
    <t>W tanim piórze szybko zabrakło {atramentu|inkoust, tuš, barva, barvy, barvu, inkoustu}.</t>
  </si>
  <si>
    <t>na valentýna žena dostala jednu červenou růži . &lt;/s&gt; &lt;s&gt;</t>
  </si>
  <si>
    <t>v valentýna žena dostala jednu červenou růži . &lt;/s&gt; &lt;s&gt;</t>
  </si>
  <si>
    <t>w walentynki kobieta dostała jedną czerwoną różę . &lt;/s&gt; &lt;s&gt;</t>
  </si>
  <si>
    <t>w walentynki kobieta dostala jedna czerwona róže . &lt;/s&gt; &lt;s&gt;</t>
  </si>
  <si>
    <t>W Walentynki kobieta dostała jedną czerwoną {różę|růži, růže}.</t>
  </si>
  <si>
    <t>většina koček v noci velmi dobře vidí . &lt;/s&gt; &lt;s&gt;</t>
  </si>
  <si>
    <t>většina koček velmi dobře vidí nocí . &lt;/s&gt; &lt;s&gt;</t>
  </si>
  <si>
    <t>większość kotów bardzo dobrze widzi nocą . &lt;/s&gt; &lt;s&gt;</t>
  </si>
  <si>
    <t>wiekszosč kotów bardzo dobrze widzi noca . &lt;/s&gt; &lt;s&gt;</t>
  </si>
  <si>
    <t>Większość kotów bardzo dobrze widzi {nocą|noci, noc, v noci}.</t>
  </si>
  <si>
    <t>jaro byla jo oblíbeným ročním obdobím . &lt;/s&gt; &lt;s&gt;</t>
  </si>
  <si>
    <t>jaro byla jo oblíbená doba roku . &lt;/s&gt; &lt;s&gt;</t>
  </si>
  <si>
    <t>wiosna była jo ulubioną porą roku . &lt;/s&gt; &lt;s&gt;</t>
  </si>
  <si>
    <t>wiosna byla jo ulubiona pora roku . &lt;/s&gt; &lt;s&gt;</t>
  </si>
  <si>
    <t>Wiosna była Jo ulubioną porą {roku|roku, rok}.</t>
  </si>
  <si>
    <t>pustil si kanál 13 , aby se podíval na denní zprávy . &lt;/s&gt; &lt;s&gt;</t>
  </si>
  <si>
    <t>zapnul kanál 13 , žeby vidět denní zprávy . &lt;/s&gt; &lt;s&gt;</t>
  </si>
  <si>
    <t>włączył kanał 13 , żeby obejrzeć codzienne wiadomości . &lt;/s&gt; &lt;s&gt;</t>
  </si>
  <si>
    <t>wlaczyl kanal 13 , žeby obejrzeč codzienne wiadomosci . &lt;/s&gt; &lt;s&gt;</t>
  </si>
  <si>
    <t>Włączył kanał 13, żeby obejrzeć codzienne {wiadomości|zprávy, noviny}.</t>
  </si>
  <si>
    <t>voda a sluneční světlo pomáhají rostlinám růst . &lt;/s&gt; &lt;s&gt;</t>
  </si>
  <si>
    <t>voda a světlo slunečné pomáhají rostlinám růst . &lt;/s&gt; &lt;s&gt;</t>
  </si>
  <si>
    <t>woda i światło słoneczne pomagają roślinom rosnąć . &lt;/s&gt; &lt;s&gt;</t>
  </si>
  <si>
    <t>woda i swiatlo sloneczne pomagaja roslinom rosnač . &lt;/s&gt; &lt;s&gt;</t>
  </si>
  <si>
    <t>Woda i światło słoneczne pomagają roślinom {rosnąć|růst, rost}.</t>
  </si>
  <si>
    <t>nechal si v bance proplatit svůj nový šek s výplatou . &lt;/s&gt; &lt;s&gt;</t>
  </si>
  <si>
    <t>zaplatil svůj nový šek s úhradou do banky . &lt;/s&gt; &lt;s&gt;</t>
  </si>
  <si>
    <t>wpłacił swój nowy czek z wynagrodzeniem do banku . &lt;/s&gt; &lt;s&gt;</t>
  </si>
  <si>
    <t>wplacil swój nowy czek z wynagrodzeniem do banku . &lt;/s&gt; &lt;s&gt;</t>
  </si>
  <si>
    <t>Wpłacił swój nowy czek z wynagrodzeniem do {banku|bance, v bance, banka, banky, u banky, do banky, banky}.</t>
  </si>
  <si>
    <t>šikovná servírka dostala vysoké spropitné . &lt;/s&gt; &lt;s&gt;</t>
  </si>
  <si>
    <t>skvělá kelnerka dostala znamenitý spropitné . &lt;/s&gt; &lt;s&gt;</t>
  </si>
  <si>
    <t>wspaniała kelnerka otrzymała znakomity napiwek . &lt;/s&gt; &lt;s&gt;</t>
  </si>
  <si>
    <t>wspaniala kelnerka otrzymala znakomity napiwek . &lt;/s&gt; &lt;s&gt;</t>
  </si>
  <si>
    <t>Wspaniała kelnerka otrzymała znakomity {napiwek|dýško, spropitné, spropitný}.</t>
  </si>
  <si>
    <t>východ byl označen velkým nápisem . &lt;/s&gt; &lt;s&gt;</t>
  </si>
  <si>
    <t>východ bylo označené velkým nápisem . &lt;/s&gt; &lt;s&gt;</t>
  </si>
  <si>
    <t>wyjście było oznakowane dużym napisem . &lt;/s&gt; &lt;s&gt;</t>
  </si>
  <si>
    <t>wyjscie bylo oznakowane dužym napisem . &lt;/s&gt; &lt;s&gt;</t>
  </si>
  <si>
    <t>Wyjście było oznakowane dużym {napisem|nápis, nápisem}.</t>
  </si>
  <si>
    <t>přednáška trvá asi hodinu . &lt;/s&gt; &lt;s&gt;</t>
  </si>
  <si>
    <t>přednáška trvá okolo hodiny . &lt;/s&gt; &lt;s&gt;</t>
  </si>
  <si>
    <t>wykład trwa około godziny . &lt;/s&gt; &lt;s&gt;</t>
  </si>
  <si>
    <t>wyklad trwa okolo godziny . &lt;/s&gt; &lt;s&gt;</t>
  </si>
  <si>
    <t>Wykład trwa około {godziny|hodinu, hodina, hodiny}.</t>
  </si>
  <si>
    <t>poslal dopis bez známky . &lt;/s&gt; &lt;s&gt;</t>
  </si>
  <si>
    <t>vyslal dopis bez známky . &lt;/s&gt; &lt;s&gt;</t>
  </si>
  <si>
    <t>wysłał list bez znaczka . &lt;/s&gt; &lt;s&gt;</t>
  </si>
  <si>
    <t>wyslal list bez znaczka . &lt;/s&gt; &lt;s&gt;</t>
  </si>
  <si>
    <t>Wysłał list bez {znaczka|známky, známka}.</t>
  </si>
  <si>
    <t>vdala se jen kvůli penězům a ne z lásky . &lt;/s&gt; &lt;s&gt;</t>
  </si>
  <si>
    <t>vyšla za muž jen dle peníze a ne z lásky . &lt;/s&gt; &lt;s&gt;</t>
  </si>
  <si>
    <t>wyszła za mąż tylko dla pieniędzy a nie z miłości . &lt;/s&gt; &lt;s&gt;</t>
  </si>
  <si>
    <t>wyszla za maž tylko dla pieniedzy a nie z milosci . &lt;/s&gt; &lt;s&gt;</t>
  </si>
  <si>
    <t>Wyszła za mąż tylko dla pieniędzy a nie z {miłości|lásky, láska}.</t>
  </si>
  <si>
    <t>zaplatili svá jídla , ale zapomněli dát spropitné . &lt;/s&gt; &lt;s&gt;</t>
  </si>
  <si>
    <t>zaplatili za svoje jídla , ale zapomněli zanechat spropitné . &lt;/s&gt; &lt;s&gt;</t>
  </si>
  <si>
    <t>zapłacili za swoje dania , ale zapomnieli zostawić napiwku . &lt;/s&gt; &lt;s&gt;</t>
  </si>
  <si>
    <t>zaplacili za swoje dania , ale zapomnieli zostawič napiwku . &lt;/s&gt; &lt;s&gt;</t>
  </si>
  <si>
    <t>Zapłacili za swoje dania, ale zapomnieli zostawić {napiwku|spropitné, dýško}.</t>
  </si>
  <si>
    <t>všimla jsem si , že nemám deštník , až když začalo pršet . &lt;/s&gt; &lt;s&gt;</t>
  </si>
  <si>
    <t>všimla jsem , že ne mam deštník , kdy začalo pršet . &lt;/s&gt; &lt;s&gt;</t>
  </si>
  <si>
    <t>zauważyła m , że nie mam parasola , gdy zaczęło padać . &lt;/s&gt;</t>
  </si>
  <si>
    <t>zauwažyla m , že nie mam parasola , gdy zaczelo padač . &lt;/s&gt;</t>
  </si>
  <si>
    <t>Zauważyłam, że nie mam parasola, gdy zaczęło {padać|pršet, dštít}.</t>
  </si>
  <si>
    <t>že byl vzteklý , poznala podle tónu jeho hlasu . &lt;/s&gt; &lt;s&gt;</t>
  </si>
  <si>
    <t>že byl vzteklý , rozpoznala po tónu jeho hlasu . &lt;/s&gt; &lt;s&gt;</t>
  </si>
  <si>
    <t>że był wściekły , rozpoznała po tonie jego głosu . &lt;/s&gt; &lt;s&gt;</t>
  </si>
  <si>
    <t>že byl wsciekly , rozpoznala po tonie jego glosu . &lt;/s&gt; &lt;s&gt;</t>
  </si>
  <si>
    <t>Że był wściekły, rozpoznała potoniejego {głosu|hlas, hlasu}.</t>
  </si>
  <si>
    <t>studená voda na dvoře byla znamením toho , že nadešel čas začít topit . &lt;/s&gt; &lt;s&gt;</t>
  </si>
  <si>
    <t>studená voda na dvoře znamenala , že nadešel čas , aby zapnout topení . &lt;/s&gt; &lt;s&gt;</t>
  </si>
  <si>
    <t>zimna woda na dworze oznaczała , że nadszedł czas , aby włączyć ogrzewanie . &lt;/s&gt; &lt;s&gt;</t>
  </si>
  <si>
    <t>zimna woda na dworze oznaczala , že nadszedl czas , aby wlaczyč ogrzewanie . &lt;/s&gt; &lt;s&gt;</t>
  </si>
  <si>
    <t>Zimna woda na dworze oznaczała, że nadszedł czas, aby włączyć {ogrzewanie|topení, kamna}.</t>
  </si>
  <si>
    <t>k obědu si udělala sendvič s hranolky . &lt;/s&gt; &lt;s&gt;</t>
  </si>
  <si>
    <t>udělala sobě sendvič i hranolky na oběd . &lt;/s&gt; &lt;s&gt;</t>
  </si>
  <si>
    <t>zrobiła sobie kanapkę i frytki na obiad . &lt;/s&gt; &lt;s&gt;</t>
  </si>
  <si>
    <t>zrobila sobie kanapke i frytki na obiad . &lt;/s&gt; &lt;s&gt;</t>
  </si>
  <si>
    <t>Zrobiła sobie kanapkę i frytki na {obiad|oběd, k obědu, obědu}.</t>
  </si>
  <si>
    <t>Mean</t>
  </si>
  <si>
    <t>SD</t>
  </si>
  <si>
    <t>COV</t>
  </si>
  <si>
    <t>Legend:</t>
  </si>
  <si>
    <t>Good Czech translations of the PL stimuli</t>
  </si>
  <si>
    <t>Closest literal Czech translations (not necessarily grammatical) of the PL stimuli</t>
  </si>
  <si>
    <t>Version of the PL sentences in which characters that do not exist in the Czech alphabet were replaced by certain Czech characters. The Czech characters are not necessarily the linguistically correct correspondences, but represent what Czech respondents assumed them to be.</t>
  </si>
  <si>
    <t>Preprocessed versions of the PL stimuli sentences for scoring.</t>
  </si>
  <si>
    <t>Experimental block in which the sentences were presented. Sentences with the same number were presented in the same experimental block.</t>
  </si>
  <si>
    <t>Correct</t>
  </si>
  <si>
    <t>Intelligibility of the target word</t>
  </si>
  <si>
    <t>PL stimuli sentences as presented in the web-based cloze translation experiment. Note: Target words were always the sentence final words of the PL stimuli.</t>
  </si>
  <si>
    <t>Columns I to X:</t>
  </si>
  <si>
    <t>Labels of Columns I to X:</t>
  </si>
  <si>
    <t>1) Type of LM</t>
  </si>
  <si>
    <t>2) trained and scored on which language</t>
  </si>
  <si>
    <t>3) scores of sentence of target word</t>
  </si>
  <si>
    <t>Surprisal scores from context-aware LMs</t>
  </si>
  <si>
    <t>Surprisal or Probability from context-aware LMs in nats</t>
  </si>
  <si>
    <t>4) Score as probability or surprisal</t>
  </si>
  <si>
    <t>Surprisal scores from 3-gram LMs</t>
  </si>
  <si>
    <t>Distance measures</t>
  </si>
  <si>
    <t>Different grammatical gender of the target word</t>
  </si>
  <si>
    <t>false friends per sentence</t>
  </si>
  <si>
    <t>Columns Y to AA</t>
  </si>
  <si>
    <t>Columns AB to AJ</t>
  </si>
  <si>
    <t>The PL stimuli sentences as presented in the experiment already appeared in the appendix of the preprint of Jágrová &amp; Avgustinova (2019). There, the original English versions as published by Block &amp; Baldwin (2010) are aligned with the PL stimuli: http://www.coli.uni-saarland.de/~tania/PL_sentences_resource.pdf</t>
  </si>
  <si>
    <t>mean total dist sentence</t>
  </si>
  <si>
    <t>Stimuli PL as presented in experiment</t>
  </si>
  <si>
    <t>green colums</t>
  </si>
  <si>
    <t>The three best-performing context-aware LMs</t>
  </si>
  <si>
    <t>distance measures; Note that distance was measured as pronunciation-based orthographic distance. Unlike traditional Levenshtein distance, the pronunciation-based distance does not charge any costs for the alignment of characters whose pronunciation should be clear to the reader. In this case, no costs were charged for (PL:CS) i:y, y:i, ł:l, w:v, and ż:ž.</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rgb="FF000000"/>
      <name val="Calibri"/>
      <family val="2"/>
      <charset val="1"/>
    </font>
    <font>
      <b/>
      <sz val="11"/>
      <color theme="1"/>
      <name val="Calibri"/>
      <family val="2"/>
      <scheme val="minor"/>
    </font>
    <font>
      <b/>
      <sz val="11"/>
      <name val="Cambria"/>
      <family val="1"/>
    </font>
    <font>
      <b/>
      <sz val="11"/>
      <color rgb="FF000000"/>
      <name val="Calibri"/>
      <family val="2"/>
      <charset val="1"/>
    </font>
    <font>
      <sz val="11"/>
      <color rgb="FF00B050"/>
      <name val="Calibri"/>
      <family val="2"/>
    </font>
    <font>
      <b/>
      <sz val="11"/>
      <color rgb="FF000000"/>
      <name val="Calibri"/>
      <family val="2"/>
    </font>
  </fonts>
  <fills count="8">
    <fill>
      <patternFill patternType="none"/>
    </fill>
    <fill>
      <patternFill patternType="gray125"/>
    </fill>
    <fill>
      <patternFill patternType="solid">
        <fgColor rgb="FF92D050"/>
        <bgColor indexed="64"/>
      </patternFill>
    </fill>
    <fill>
      <patternFill patternType="solid">
        <fgColor theme="7" tint="0.79998168889431442"/>
        <bgColor indexed="64"/>
      </patternFill>
    </fill>
    <fill>
      <patternFill patternType="solid">
        <fgColor theme="7" tint="0.59999389629810485"/>
        <bgColor rgb="FF66FF66"/>
      </patternFill>
    </fill>
    <fill>
      <patternFill patternType="solid">
        <fgColor theme="7" tint="0.59999389629810485"/>
        <bgColor indexed="64"/>
      </patternFill>
    </fill>
    <fill>
      <patternFill patternType="solid">
        <fgColor theme="9" tint="0.59999389629810485"/>
        <bgColor indexed="64"/>
      </patternFill>
    </fill>
    <fill>
      <patternFill patternType="solid">
        <fgColor theme="9" tint="0.79998168889431442"/>
        <bgColor indexed="64"/>
      </patternFill>
    </fill>
  </fills>
  <borders count="15">
    <border>
      <left/>
      <right/>
      <top/>
      <bottom/>
      <diagonal/>
    </border>
    <border>
      <left style="thin">
        <color auto="1"/>
      </left>
      <right style="thin">
        <color auto="1"/>
      </right>
      <top style="thin">
        <color auto="1"/>
      </top>
      <bottom style="thin">
        <color auto="1"/>
      </bottom>
      <diagonal/>
    </border>
    <border>
      <left style="thin">
        <color indexed="64"/>
      </left>
      <right/>
      <top style="thin">
        <color indexed="64"/>
      </top>
      <bottom style="thin">
        <color indexed="64"/>
      </bottom>
      <diagonal/>
    </border>
    <border>
      <left/>
      <right/>
      <top/>
      <bottom style="thin">
        <color indexed="64"/>
      </bottom>
      <diagonal/>
    </border>
    <border>
      <left style="thin">
        <color indexed="64"/>
      </left>
      <right/>
      <top/>
      <bottom/>
      <diagonal/>
    </border>
    <border>
      <left/>
      <right/>
      <top style="thin">
        <color indexed="64"/>
      </top>
      <bottom/>
      <diagonal/>
    </border>
    <border>
      <left style="thin">
        <color auto="1"/>
      </left>
      <right style="thin">
        <color auto="1"/>
      </right>
      <top style="thin">
        <color auto="1"/>
      </top>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auto="1"/>
      </left>
      <right style="thin">
        <color auto="1"/>
      </right>
      <top/>
      <bottom/>
      <diagonal/>
    </border>
    <border>
      <left style="thin">
        <color auto="1"/>
      </left>
      <right style="thin">
        <color auto="1"/>
      </right>
      <top/>
      <bottom style="thin">
        <color auto="1"/>
      </bottom>
      <diagonal/>
    </border>
    <border>
      <left/>
      <right/>
      <top style="thin">
        <color indexed="64"/>
      </top>
      <bottom style="thin">
        <color indexed="64"/>
      </bottom>
      <diagonal/>
    </border>
  </borders>
  <cellStyleXfs count="1">
    <xf numFmtId="0" fontId="0" fillId="0" borderId="0"/>
  </cellStyleXfs>
  <cellXfs count="43">
    <xf numFmtId="0" fontId="0" fillId="0" borderId="0" xfId="0"/>
    <xf numFmtId="0" fontId="2" fillId="0" borderId="1" xfId="0" applyFont="1" applyBorder="1" applyAlignment="1">
      <alignment horizontal="center" vertical="top"/>
    </xf>
    <xf numFmtId="0" fontId="2" fillId="2" borderId="1" xfId="0" applyFont="1" applyFill="1" applyBorder="1" applyAlignment="1">
      <alignment horizontal="center" vertical="top"/>
    </xf>
    <xf numFmtId="0" fontId="2" fillId="0" borderId="1" xfId="0" applyFont="1" applyBorder="1" applyAlignment="1">
      <alignment horizontal="left" vertical="top"/>
    </xf>
    <xf numFmtId="2" fontId="0" fillId="2" borderId="0" xfId="0" applyNumberFormat="1" applyFill="1"/>
    <xf numFmtId="0" fontId="0" fillId="2" borderId="0" xfId="0" applyFill="1"/>
    <xf numFmtId="2" fontId="0" fillId="0" borderId="0" xfId="0" applyNumberFormat="1"/>
    <xf numFmtId="0" fontId="0" fillId="3" borderId="0" xfId="0" applyFill="1"/>
    <xf numFmtId="0" fontId="0" fillId="5" borderId="0" xfId="0" applyFill="1"/>
    <xf numFmtId="0" fontId="0" fillId="4" borderId="0" xfId="0" applyFill="1"/>
    <xf numFmtId="0" fontId="1" fillId="0" borderId="2" xfId="0" applyFont="1" applyFill="1" applyBorder="1"/>
    <xf numFmtId="0" fontId="0" fillId="0" borderId="4" xfId="0" applyFill="1" applyBorder="1"/>
    <xf numFmtId="0" fontId="0" fillId="0" borderId="0" xfId="0" applyFill="1"/>
    <xf numFmtId="0" fontId="2" fillId="0" borderId="6" xfId="0" applyFont="1" applyBorder="1" applyAlignment="1">
      <alignment horizontal="center" vertical="top"/>
    </xf>
    <xf numFmtId="0" fontId="0" fillId="0" borderId="5" xfId="0" applyBorder="1"/>
    <xf numFmtId="0" fontId="0" fillId="0" borderId="5" xfId="0" applyFill="1" applyBorder="1"/>
    <xf numFmtId="0" fontId="0" fillId="2" borderId="5" xfId="0" applyFill="1" applyBorder="1"/>
    <xf numFmtId="0" fontId="5" fillId="0" borderId="0" xfId="0" applyFont="1"/>
    <xf numFmtId="0" fontId="0" fillId="0" borderId="8" xfId="0" applyBorder="1"/>
    <xf numFmtId="0" fontId="0" fillId="0" borderId="0" xfId="0" applyBorder="1"/>
    <xf numFmtId="0" fontId="0" fillId="0" borderId="0" xfId="0" applyFill="1" applyBorder="1"/>
    <xf numFmtId="0" fontId="0" fillId="2" borderId="0" xfId="0" applyFill="1" applyBorder="1"/>
    <xf numFmtId="0" fontId="0" fillId="0" borderId="9" xfId="0" applyBorder="1"/>
    <xf numFmtId="0" fontId="0" fillId="0" borderId="3" xfId="0" applyBorder="1"/>
    <xf numFmtId="0" fontId="0" fillId="0" borderId="3" xfId="0" applyFill="1" applyBorder="1"/>
    <xf numFmtId="0" fontId="0" fillId="2" borderId="3" xfId="0" applyFill="1" applyBorder="1"/>
    <xf numFmtId="0" fontId="0" fillId="0" borderId="11" xfId="0" applyBorder="1"/>
    <xf numFmtId="0" fontId="0" fillId="0" borderId="0" xfId="0" applyAlignment="1">
      <alignment horizontal="center"/>
    </xf>
    <xf numFmtId="0" fontId="0" fillId="3" borderId="0" xfId="0" applyFill="1" applyAlignment="1">
      <alignment horizontal="center"/>
    </xf>
    <xf numFmtId="0" fontId="2" fillId="0" borderId="12" xfId="0" applyFont="1" applyFill="1" applyBorder="1" applyAlignment="1">
      <alignment horizontal="center" vertical="top"/>
    </xf>
    <xf numFmtId="0" fontId="0" fillId="0" borderId="0" xfId="0" applyBorder="1" applyAlignment="1">
      <alignment horizontal="center"/>
    </xf>
    <xf numFmtId="0" fontId="2" fillId="0" borderId="13" xfId="0" applyFont="1" applyBorder="1" applyAlignment="1">
      <alignment horizontal="center" vertical="top"/>
    </xf>
    <xf numFmtId="0" fontId="0" fillId="0" borderId="2" xfId="0" applyBorder="1"/>
    <xf numFmtId="0" fontId="3" fillId="0" borderId="14" xfId="0" applyFont="1" applyBorder="1"/>
    <xf numFmtId="0" fontId="3" fillId="3" borderId="14" xfId="0" applyFont="1" applyFill="1" applyBorder="1"/>
    <xf numFmtId="0" fontId="3" fillId="4" borderId="14" xfId="0" applyFont="1" applyFill="1" applyBorder="1"/>
    <xf numFmtId="0" fontId="1" fillId="5" borderId="14" xfId="0" applyFont="1" applyFill="1" applyBorder="1"/>
    <xf numFmtId="0" fontId="0" fillId="0" borderId="14" xfId="0" applyBorder="1"/>
    <xf numFmtId="0" fontId="5" fillId="6" borderId="7" xfId="0" applyFont="1" applyFill="1" applyBorder="1"/>
    <xf numFmtId="0" fontId="5" fillId="6" borderId="4" xfId="0" applyFont="1" applyFill="1" applyBorder="1"/>
    <xf numFmtId="0" fontId="5" fillId="6" borderId="10" xfId="0" applyFont="1" applyFill="1" applyBorder="1"/>
    <xf numFmtId="0" fontId="2" fillId="7" borderId="1" xfId="0" applyFont="1" applyFill="1" applyBorder="1" applyAlignment="1">
      <alignment horizontal="center" vertical="top"/>
    </xf>
    <xf numFmtId="0" fontId="0" fillId="7" borderId="0" xfId="0" applyFill="1"/>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User/Documents/Uni/CONFERENCES/RAILS/Data_RAILS_eval_pl_cz_final_sums_goodCS_MIT_CI_und_COV.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elle1"/>
      <sheetName val="data"/>
      <sheetName val="COV models"/>
      <sheetName val="LSTM_PL_sent"/>
      <sheetName val="LSTM_PL_target"/>
      <sheetName val="Transf_PL_sent"/>
      <sheetName val="Transf PL target"/>
      <sheetName val="Transf XL PL sent"/>
      <sheetName val="Transf XL PL target"/>
      <sheetName val="LSTM CS sent"/>
      <sheetName val="LSTM CS target CI"/>
      <sheetName val="LSTM CS target"/>
      <sheetName val="Lernvideo correl"/>
      <sheetName val="Tranf CS sent"/>
      <sheetName val="Transf CS target CI"/>
      <sheetName val="Transf CS target"/>
      <sheetName val="Transf XL CS sent"/>
      <sheetName val="Transf XL CS target CI"/>
      <sheetName val="Transf XL CS target"/>
      <sheetName val="Transf XL char sent"/>
      <sheetName val="Transf XL char target"/>
      <sheetName val="Transf XL char sent norm"/>
      <sheetName val="Transf XL char target norm"/>
      <sheetName val="3gram PL sent"/>
      <sheetName val="3gram PL target"/>
      <sheetName val="3gram CS target"/>
      <sheetName val="LSTM + NC"/>
      <sheetName val="LSTM + NC + gender"/>
      <sheetName val="3gram PL sent + NC"/>
      <sheetName val="3gram PL + NC + gender"/>
      <sheetName val="Transf CSlit sent"/>
      <sheetName val="Transf CSlit sum"/>
      <sheetName val="Transf PL sent"/>
      <sheetName val="Transf PL sum"/>
    </sheetNames>
    <sheetDataSet>
      <sheetData sheetId="0"/>
      <sheetData sheetId="1">
        <row r="1">
          <cell r="P1" t="str">
            <v>LSTM-LM - CS literal - Target Word Surprisal</v>
          </cell>
          <cell r="R1" t="str">
            <v>Transformer-LM - CS literal - Target Word Surprisal</v>
          </cell>
          <cell r="T1" t="str">
            <v>TransformerXL-LM - CS literal - Target Word Surprisal</v>
          </cell>
        </row>
        <row r="2">
          <cell r="H2">
            <v>0.36666666666666664</v>
          </cell>
          <cell r="P2">
            <v>21.380570008571201</v>
          </cell>
          <cell r="R2">
            <v>8.7689497675115007</v>
          </cell>
          <cell r="T2">
            <v>7.6740031290321404</v>
          </cell>
        </row>
        <row r="3">
          <cell r="H3">
            <v>0.96666666666666667</v>
          </cell>
          <cell r="P3">
            <v>52.484539516106302</v>
          </cell>
          <cell r="R3">
            <v>10.4943048577951</v>
          </cell>
          <cell r="T3">
            <v>12.1582795190873</v>
          </cell>
        </row>
        <row r="4">
          <cell r="H4">
            <v>0.13333333333333333</v>
          </cell>
          <cell r="P4">
            <v>36.978760411438103</v>
          </cell>
          <cell r="R4">
            <v>16.182936286180301</v>
          </cell>
          <cell r="T4">
            <v>14.3241937408322</v>
          </cell>
        </row>
        <row r="5">
          <cell r="H5">
            <v>0.375</v>
          </cell>
          <cell r="P5">
            <v>58.102083500819703</v>
          </cell>
          <cell r="R5">
            <v>14.7319864793349</v>
          </cell>
          <cell r="T5">
            <v>8.0525508350283008</v>
          </cell>
        </row>
        <row r="6">
          <cell r="H6">
            <v>0.33333333333333331</v>
          </cell>
          <cell r="P6">
            <v>48.572532354270102</v>
          </cell>
          <cell r="R6">
            <v>9.2699253090873395</v>
          </cell>
          <cell r="T6">
            <v>6.7557808245958801</v>
          </cell>
        </row>
        <row r="7">
          <cell r="H7">
            <v>1</v>
          </cell>
          <cell r="P7">
            <v>57.278037956608003</v>
          </cell>
          <cell r="R7">
            <v>8.43459548297648</v>
          </cell>
          <cell r="T7">
            <v>7.6665585862938501</v>
          </cell>
        </row>
        <row r="8">
          <cell r="H8">
            <v>0.8666666666666667</v>
          </cell>
          <cell r="P8">
            <v>79.140343223012707</v>
          </cell>
          <cell r="R8">
            <v>9.1235830297261504</v>
          </cell>
          <cell r="T8">
            <v>4.0612420613344797</v>
          </cell>
        </row>
        <row r="9">
          <cell r="H9">
            <v>0.53333333333333333</v>
          </cell>
          <cell r="P9">
            <v>55.280607309702098</v>
          </cell>
          <cell r="R9">
            <v>10.747686546160899</v>
          </cell>
          <cell r="T9">
            <v>11.903034805796</v>
          </cell>
        </row>
        <row r="10">
          <cell r="H10">
            <v>0.65625</v>
          </cell>
          <cell r="P10">
            <v>18.747023056747</v>
          </cell>
          <cell r="R10">
            <v>6.4375374209954002</v>
          </cell>
          <cell r="T10">
            <v>5.3039852451966096</v>
          </cell>
        </row>
        <row r="11">
          <cell r="H11">
            <v>0.83333333333333337</v>
          </cell>
          <cell r="P11">
            <v>93.9804337643113</v>
          </cell>
          <cell r="R11">
            <v>18.0461175343831</v>
          </cell>
          <cell r="T11">
            <v>13.800401930022399</v>
          </cell>
        </row>
        <row r="12">
          <cell r="H12">
            <v>1</v>
          </cell>
          <cell r="P12">
            <v>21.092776812140499</v>
          </cell>
          <cell r="R12">
            <v>13.285295017614001</v>
          </cell>
          <cell r="T12">
            <v>11.20589990715</v>
          </cell>
        </row>
        <row r="13">
          <cell r="H13">
            <v>0.8666666666666667</v>
          </cell>
          <cell r="P13">
            <v>19.5568882275089</v>
          </cell>
          <cell r="R13">
            <v>8.9055620107788904</v>
          </cell>
          <cell r="T13">
            <v>11.252492183143801</v>
          </cell>
        </row>
        <row r="14">
          <cell r="H14">
            <v>0.967741935483871</v>
          </cell>
          <cell r="P14">
            <v>28.442268441010899</v>
          </cell>
          <cell r="R14">
            <v>5.0762656081559401</v>
          </cell>
          <cell r="T14">
            <v>3.2749770020378599</v>
          </cell>
        </row>
        <row r="15">
          <cell r="H15">
            <v>0.3</v>
          </cell>
          <cell r="P15">
            <v>82.819595557107306</v>
          </cell>
          <cell r="R15">
            <v>12.025284508995799</v>
          </cell>
          <cell r="T15">
            <v>9.2340688787234093</v>
          </cell>
        </row>
        <row r="16">
          <cell r="H16">
            <v>0.9</v>
          </cell>
          <cell r="P16">
            <v>91.782400401671396</v>
          </cell>
          <cell r="R16">
            <v>6.4518922932150602</v>
          </cell>
          <cell r="T16">
            <v>6.4535147501994397</v>
          </cell>
        </row>
        <row r="17">
          <cell r="H17">
            <v>0.96666666666666667</v>
          </cell>
          <cell r="P17">
            <v>25.322329487967298</v>
          </cell>
          <cell r="R17">
            <v>5.3528511563857002</v>
          </cell>
          <cell r="T17">
            <v>5.0378840718238598</v>
          </cell>
        </row>
        <row r="18">
          <cell r="H18">
            <v>0.12903225806451613</v>
          </cell>
          <cell r="P18">
            <v>56.952391840935</v>
          </cell>
          <cell r="R18">
            <v>10.266913842747099</v>
          </cell>
          <cell r="T18">
            <v>8.8828913755240997</v>
          </cell>
        </row>
        <row r="19">
          <cell r="H19">
            <v>0.13333333333333333</v>
          </cell>
          <cell r="P19">
            <v>66.182685777220499</v>
          </cell>
          <cell r="R19">
            <v>8.6798409071072005</v>
          </cell>
          <cell r="T19">
            <v>8.5526075606195704</v>
          </cell>
        </row>
        <row r="20">
          <cell r="H20">
            <v>0.32258064516129031</v>
          </cell>
          <cell r="P20">
            <v>55.162062841708703</v>
          </cell>
          <cell r="R20">
            <v>11.046756453190699</v>
          </cell>
          <cell r="T20">
            <v>7.1362852414474096</v>
          </cell>
        </row>
        <row r="21">
          <cell r="H21">
            <v>1</v>
          </cell>
          <cell r="P21">
            <v>21.220551036162799</v>
          </cell>
          <cell r="R21">
            <v>6.1460383455024097</v>
          </cell>
          <cell r="T21">
            <v>7.0525979555220699</v>
          </cell>
        </row>
        <row r="22">
          <cell r="H22">
            <v>0.58064516129032262</v>
          </cell>
          <cell r="P22">
            <v>67.4254236344443</v>
          </cell>
          <cell r="R22">
            <v>22.4079924144391</v>
          </cell>
          <cell r="T22">
            <v>20.038495298192501</v>
          </cell>
        </row>
        <row r="23">
          <cell r="H23">
            <v>0.6</v>
          </cell>
          <cell r="P23">
            <v>26.1649834691931</v>
          </cell>
          <cell r="R23">
            <v>6.7195712398290599</v>
          </cell>
          <cell r="T23">
            <v>6.2180448256619201</v>
          </cell>
        </row>
        <row r="24">
          <cell r="H24">
            <v>0.96666666666666667</v>
          </cell>
          <cell r="P24">
            <v>42.620272861786297</v>
          </cell>
          <cell r="R24">
            <v>10.3999515118314</v>
          </cell>
          <cell r="T24">
            <v>10.5544682842597</v>
          </cell>
        </row>
        <row r="25">
          <cell r="H25">
            <v>0.26666666666666666</v>
          </cell>
          <cell r="P25">
            <v>19.9429111412548</v>
          </cell>
          <cell r="R25">
            <v>4.1071742163835703</v>
          </cell>
          <cell r="T25">
            <v>3.6812830682373399</v>
          </cell>
        </row>
        <row r="26">
          <cell r="H26">
            <v>0.66666666666666663</v>
          </cell>
          <cell r="P26">
            <v>27.1689913990264</v>
          </cell>
          <cell r="R26">
            <v>2.80898521547486</v>
          </cell>
          <cell r="T26">
            <v>3.8848993451326401</v>
          </cell>
        </row>
        <row r="27">
          <cell r="H27">
            <v>0.78125</v>
          </cell>
          <cell r="P27">
            <v>11.3585017134408</v>
          </cell>
          <cell r="R27">
            <v>1.8566117984483299</v>
          </cell>
          <cell r="T27">
            <v>1.5308681936842099</v>
          </cell>
        </row>
        <row r="28">
          <cell r="H28">
            <v>0.29032258064516131</v>
          </cell>
          <cell r="P28">
            <v>45.007362432024301</v>
          </cell>
          <cell r="R28">
            <v>6.3578717213092304</v>
          </cell>
          <cell r="T28">
            <v>7.2619295120821699</v>
          </cell>
        </row>
        <row r="29">
          <cell r="H29">
            <v>0.38709677419354838</v>
          </cell>
          <cell r="P29">
            <v>24.275693643589399</v>
          </cell>
          <cell r="R29">
            <v>1.5332821771694201</v>
          </cell>
          <cell r="T29">
            <v>0.57651568063868996</v>
          </cell>
        </row>
        <row r="30">
          <cell r="H30">
            <v>0.8666666666666667</v>
          </cell>
          <cell r="P30">
            <v>13.732940877767</v>
          </cell>
          <cell r="R30">
            <v>9.2744480853212306</v>
          </cell>
          <cell r="T30">
            <v>9.8239659588493105</v>
          </cell>
        </row>
        <row r="31">
          <cell r="H31">
            <v>0.967741935483871</v>
          </cell>
          <cell r="P31">
            <v>14.646498088837401</v>
          </cell>
          <cell r="R31">
            <v>9.9666770232872608</v>
          </cell>
          <cell r="T31">
            <v>8.5263074537744892</v>
          </cell>
        </row>
        <row r="32">
          <cell r="H32">
            <v>0.93333333333333335</v>
          </cell>
          <cell r="P32">
            <v>19.435455140726301</v>
          </cell>
          <cell r="R32">
            <v>5.5743509107829103</v>
          </cell>
          <cell r="T32">
            <v>4.3505624437201602</v>
          </cell>
        </row>
        <row r="33">
          <cell r="H33">
            <v>0.96666666666666667</v>
          </cell>
          <cell r="P33">
            <v>36.136287477034102</v>
          </cell>
          <cell r="R33">
            <v>2.21034438708937</v>
          </cell>
          <cell r="T33">
            <v>1.6512402075583901</v>
          </cell>
        </row>
        <row r="34">
          <cell r="H34">
            <v>0.54838709677419351</v>
          </cell>
          <cell r="P34">
            <v>22.843561325476799</v>
          </cell>
          <cell r="R34">
            <v>3.8342155692055999</v>
          </cell>
          <cell r="T34">
            <v>2.5878465329490399</v>
          </cell>
        </row>
        <row r="35">
          <cell r="H35">
            <v>0.967741935483871</v>
          </cell>
          <cell r="P35">
            <v>23.0293310612381</v>
          </cell>
          <cell r="R35">
            <v>3.69451938452608</v>
          </cell>
          <cell r="T35">
            <v>1.05538935676092</v>
          </cell>
        </row>
        <row r="36">
          <cell r="H36">
            <v>1</v>
          </cell>
          <cell r="P36">
            <v>61.895850737662499</v>
          </cell>
          <cell r="R36">
            <v>11.7549305640913</v>
          </cell>
          <cell r="T36">
            <v>10.6228366401911</v>
          </cell>
        </row>
        <row r="37">
          <cell r="H37">
            <v>0.96666666666666667</v>
          </cell>
          <cell r="P37">
            <v>15.1611925921436</v>
          </cell>
          <cell r="R37">
            <v>3.6934348770959202</v>
          </cell>
          <cell r="T37">
            <v>1.6246365894163399</v>
          </cell>
        </row>
        <row r="38">
          <cell r="H38">
            <v>0.967741935483871</v>
          </cell>
          <cell r="P38">
            <v>20.4073253322982</v>
          </cell>
          <cell r="R38">
            <v>5.2366036143782599</v>
          </cell>
          <cell r="T38">
            <v>4.9784545777920099</v>
          </cell>
        </row>
        <row r="39">
          <cell r="H39">
            <v>0.8666666666666667</v>
          </cell>
          <cell r="P39">
            <v>67.413122356197505</v>
          </cell>
          <cell r="R39">
            <v>7.1950617109560797</v>
          </cell>
          <cell r="T39">
            <v>8.5007934883957805</v>
          </cell>
        </row>
        <row r="40">
          <cell r="H40">
            <v>0.12903225806451613</v>
          </cell>
          <cell r="P40">
            <v>56.138953068134597</v>
          </cell>
          <cell r="R40">
            <v>13.287650697918499</v>
          </cell>
          <cell r="T40">
            <v>10.524345631601401</v>
          </cell>
        </row>
        <row r="41">
          <cell r="H41">
            <v>0.12903225806451613</v>
          </cell>
          <cell r="P41">
            <v>12.886720438215301</v>
          </cell>
          <cell r="R41">
            <v>4.5262682475359197</v>
          </cell>
          <cell r="T41">
            <v>6.3271948359267798</v>
          </cell>
        </row>
        <row r="42">
          <cell r="H42">
            <v>0.75</v>
          </cell>
          <cell r="P42">
            <v>59.591118436027898</v>
          </cell>
          <cell r="R42">
            <v>2.5573624420388898</v>
          </cell>
          <cell r="T42">
            <v>0.67786240644048601</v>
          </cell>
        </row>
        <row r="43">
          <cell r="H43">
            <v>0.93333333333333335</v>
          </cell>
          <cell r="P43">
            <v>16.7706553120066</v>
          </cell>
          <cell r="R43">
            <v>9.5228477948553394</v>
          </cell>
          <cell r="T43">
            <v>5.7874523320973204</v>
          </cell>
        </row>
        <row r="44">
          <cell r="H44">
            <v>0.8</v>
          </cell>
          <cell r="P44">
            <v>83.895508691431502</v>
          </cell>
          <cell r="R44">
            <v>11.3986611890156</v>
          </cell>
          <cell r="T44">
            <v>9.7069743897044507</v>
          </cell>
        </row>
        <row r="45">
          <cell r="H45">
            <v>0.96666666666666667</v>
          </cell>
          <cell r="P45">
            <v>37.319136158225902</v>
          </cell>
          <cell r="R45">
            <v>5.7800591506314802</v>
          </cell>
          <cell r="T45">
            <v>3.5047220443536098</v>
          </cell>
        </row>
        <row r="46">
          <cell r="H46">
            <v>1</v>
          </cell>
          <cell r="P46">
            <v>41.6467847373589</v>
          </cell>
          <cell r="R46">
            <v>7.46089752890492</v>
          </cell>
          <cell r="T46">
            <v>6.0055033238484503</v>
          </cell>
        </row>
        <row r="47">
          <cell r="H47">
            <v>0.96666666666666667</v>
          </cell>
          <cell r="P47">
            <v>19.0500450851026</v>
          </cell>
          <cell r="R47">
            <v>8.7443261189891608</v>
          </cell>
          <cell r="T47">
            <v>7.3070713091939101</v>
          </cell>
        </row>
        <row r="48">
          <cell r="H48">
            <v>0.967741935483871</v>
          </cell>
          <cell r="P48">
            <v>21.656724186069699</v>
          </cell>
          <cell r="R48">
            <v>1.70157254637334</v>
          </cell>
          <cell r="T48">
            <v>3.6939076412307998</v>
          </cell>
        </row>
        <row r="49">
          <cell r="H49">
            <v>0.41935483870967744</v>
          </cell>
          <cell r="P49">
            <v>30.941487681351902</v>
          </cell>
          <cell r="R49">
            <v>8.4583000458377899</v>
          </cell>
          <cell r="T49">
            <v>8.5832595103313096</v>
          </cell>
        </row>
        <row r="50">
          <cell r="H50">
            <v>0.9</v>
          </cell>
          <cell r="P50">
            <v>6.36006098681246</v>
          </cell>
          <cell r="R50">
            <v>1.63619372096189</v>
          </cell>
          <cell r="T50">
            <v>0.81662260453760105</v>
          </cell>
        </row>
        <row r="51">
          <cell r="H51">
            <v>6.6666666666666666E-2</v>
          </cell>
          <cell r="P51">
            <v>50.081632558979699</v>
          </cell>
          <cell r="R51">
            <v>7.8725932935973102</v>
          </cell>
          <cell r="T51">
            <v>7.7634580954936299</v>
          </cell>
        </row>
        <row r="52">
          <cell r="H52">
            <v>0.8125</v>
          </cell>
          <cell r="P52">
            <v>99.330396410953696</v>
          </cell>
          <cell r="R52">
            <v>8.5093144899846607</v>
          </cell>
          <cell r="T52">
            <v>6.9466341696438398</v>
          </cell>
        </row>
        <row r="53">
          <cell r="H53">
            <v>3.125E-2</v>
          </cell>
          <cell r="P53">
            <v>122.669312281972</v>
          </cell>
          <cell r="R53">
            <v>13.212891061505401</v>
          </cell>
          <cell r="T53">
            <v>12.570770860017401</v>
          </cell>
        </row>
        <row r="54">
          <cell r="H54">
            <v>1</v>
          </cell>
          <cell r="P54">
            <v>47.167986258159097</v>
          </cell>
          <cell r="R54">
            <v>3.0901788942597102</v>
          </cell>
          <cell r="T54">
            <v>2.4844074960789801</v>
          </cell>
        </row>
        <row r="55">
          <cell r="H55">
            <v>0.96666666666666667</v>
          </cell>
          <cell r="P55">
            <v>36.934312748609699</v>
          </cell>
          <cell r="R55">
            <v>9.0333128704327699</v>
          </cell>
          <cell r="T55">
            <v>9.7902443496683897</v>
          </cell>
        </row>
        <row r="56">
          <cell r="H56">
            <v>0.5</v>
          </cell>
          <cell r="P56">
            <v>43.264539644911302</v>
          </cell>
          <cell r="R56">
            <v>12.7874610912405</v>
          </cell>
          <cell r="T56">
            <v>9.8664523184568296</v>
          </cell>
        </row>
        <row r="57">
          <cell r="H57">
            <v>0.73333333333333328</v>
          </cell>
          <cell r="P57">
            <v>32.469503656234501</v>
          </cell>
          <cell r="R57">
            <v>6.4100101110505801</v>
          </cell>
          <cell r="T57">
            <v>5.52096843842605</v>
          </cell>
        </row>
        <row r="58">
          <cell r="H58">
            <v>0</v>
          </cell>
          <cell r="P58">
            <v>16.247443622926902</v>
          </cell>
          <cell r="R58">
            <v>3.17427447684135</v>
          </cell>
          <cell r="T58">
            <v>0.65190336949921901</v>
          </cell>
        </row>
        <row r="59">
          <cell r="H59">
            <v>0.5161290322580645</v>
          </cell>
          <cell r="P59">
            <v>63.365537963173999</v>
          </cell>
          <cell r="R59">
            <v>16.340735410345101</v>
          </cell>
          <cell r="T59">
            <v>16.762050657400501</v>
          </cell>
        </row>
        <row r="60">
          <cell r="H60">
            <v>6.25E-2</v>
          </cell>
          <cell r="P60">
            <v>65.618663275735003</v>
          </cell>
          <cell r="R60">
            <v>11.7119572112073</v>
          </cell>
          <cell r="T60">
            <v>7.6281776321242898</v>
          </cell>
        </row>
        <row r="61">
          <cell r="H61">
            <v>1</v>
          </cell>
          <cell r="P61">
            <v>29.5148184312194</v>
          </cell>
          <cell r="R61">
            <v>9.2186673796282701</v>
          </cell>
          <cell r="T61">
            <v>7.6228023379708798</v>
          </cell>
        </row>
        <row r="62">
          <cell r="H62">
            <v>0.26666666666666666</v>
          </cell>
          <cell r="P62">
            <v>61.015029969187403</v>
          </cell>
          <cell r="R62">
            <v>3.65205666304225</v>
          </cell>
          <cell r="T62">
            <v>3.5728733085366802</v>
          </cell>
        </row>
        <row r="63">
          <cell r="H63">
            <v>0.93333333333333335</v>
          </cell>
          <cell r="P63">
            <v>17.006122575791299</v>
          </cell>
          <cell r="R63">
            <v>4.6069642401200799</v>
          </cell>
          <cell r="T63">
            <v>4.4794067671399196</v>
          </cell>
        </row>
        <row r="64">
          <cell r="H64">
            <v>0.16666666666666666</v>
          </cell>
          <cell r="P64">
            <v>21.7068797674678</v>
          </cell>
          <cell r="R64">
            <v>11.7433710027213</v>
          </cell>
          <cell r="T64">
            <v>14.038955981705399</v>
          </cell>
        </row>
        <row r="65">
          <cell r="H65">
            <v>0.2</v>
          </cell>
          <cell r="P65">
            <v>44.932904693096603</v>
          </cell>
          <cell r="R65">
            <v>5.78540998176583</v>
          </cell>
          <cell r="T65">
            <v>4.5400629156514496</v>
          </cell>
        </row>
        <row r="66">
          <cell r="H66">
            <v>0.45161290322580644</v>
          </cell>
          <cell r="P66">
            <v>16.464314813686698</v>
          </cell>
          <cell r="R66">
            <v>9.5329182481989108</v>
          </cell>
          <cell r="T66">
            <v>9.9533175037469697</v>
          </cell>
        </row>
        <row r="67">
          <cell r="H67">
            <v>0.93333333333333335</v>
          </cell>
          <cell r="P67">
            <v>18.7653023660903</v>
          </cell>
          <cell r="R67">
            <v>9.8490623094800096</v>
          </cell>
          <cell r="T67">
            <v>10.1477122260351</v>
          </cell>
        </row>
        <row r="68">
          <cell r="H68">
            <v>0.53125</v>
          </cell>
          <cell r="P68">
            <v>24.547858346839199</v>
          </cell>
          <cell r="R68">
            <v>9.1870180494165101</v>
          </cell>
          <cell r="T68">
            <v>7.7470363280932704</v>
          </cell>
        </row>
        <row r="69">
          <cell r="H69">
            <v>0.96666666666666667</v>
          </cell>
          <cell r="P69">
            <v>47.687119859625</v>
          </cell>
          <cell r="R69">
            <v>4.0728758466224901</v>
          </cell>
          <cell r="T69">
            <v>3.0557766360716201</v>
          </cell>
        </row>
        <row r="70">
          <cell r="H70">
            <v>0.93333333333333335</v>
          </cell>
          <cell r="P70">
            <v>22.158703059540699</v>
          </cell>
          <cell r="R70">
            <v>6.6848651950123603</v>
          </cell>
          <cell r="T70">
            <v>5.0291698197201802</v>
          </cell>
        </row>
        <row r="71">
          <cell r="H71">
            <v>0.2</v>
          </cell>
          <cell r="P71">
            <v>24.465094177792199</v>
          </cell>
          <cell r="R71">
            <v>5.7450086828078</v>
          </cell>
          <cell r="T71">
            <v>7.2786400289042703</v>
          </cell>
        </row>
        <row r="72">
          <cell r="H72">
            <v>0.66666666666666663</v>
          </cell>
          <cell r="P72">
            <v>27.437424097758399</v>
          </cell>
          <cell r="R72">
            <v>2.64323278681653</v>
          </cell>
          <cell r="T72">
            <v>3.8429466636034602</v>
          </cell>
        </row>
        <row r="73">
          <cell r="H73">
            <v>1</v>
          </cell>
          <cell r="P73">
            <v>38.401315362599703</v>
          </cell>
          <cell r="R73">
            <v>5.4879924075860096</v>
          </cell>
          <cell r="T73">
            <v>7.0946405386295197</v>
          </cell>
        </row>
        <row r="74">
          <cell r="H74">
            <v>0.5</v>
          </cell>
          <cell r="P74">
            <v>27.599515403894699</v>
          </cell>
          <cell r="R74">
            <v>7.7538208192067</v>
          </cell>
          <cell r="T74">
            <v>6.6399119624609</v>
          </cell>
        </row>
        <row r="75">
          <cell r="H75">
            <v>0.80645161290322576</v>
          </cell>
          <cell r="P75">
            <v>12.812402079055</v>
          </cell>
          <cell r="R75">
            <v>6.0743099573113799</v>
          </cell>
          <cell r="T75">
            <v>6.8389860809321696</v>
          </cell>
        </row>
        <row r="76">
          <cell r="H76">
            <v>0.96666666666666667</v>
          </cell>
          <cell r="P76">
            <v>50.820176048198597</v>
          </cell>
          <cell r="R76">
            <v>4.7059358319572002</v>
          </cell>
          <cell r="T76">
            <v>5.32267402710045</v>
          </cell>
        </row>
        <row r="77">
          <cell r="H77">
            <v>0.1875</v>
          </cell>
          <cell r="P77">
            <v>55.7688278988674</v>
          </cell>
          <cell r="R77">
            <v>7.76146794594945</v>
          </cell>
          <cell r="T77">
            <v>7.12132726372253</v>
          </cell>
        </row>
        <row r="78">
          <cell r="H78">
            <v>0.43333333333333335</v>
          </cell>
          <cell r="P78">
            <v>27.363366755532802</v>
          </cell>
          <cell r="R78">
            <v>2.0611212650808701</v>
          </cell>
          <cell r="T78">
            <v>1.60797924415642</v>
          </cell>
        </row>
        <row r="79">
          <cell r="H79">
            <v>0.87096774193548387</v>
          </cell>
          <cell r="P79">
            <v>28.326147408717301</v>
          </cell>
          <cell r="R79">
            <v>2.9819835807829298</v>
          </cell>
          <cell r="T79">
            <v>2.1815114332468499</v>
          </cell>
        </row>
        <row r="80">
          <cell r="H80">
            <v>1</v>
          </cell>
          <cell r="P80">
            <v>33.969191078307297</v>
          </cell>
          <cell r="R80">
            <v>8.3729827456508996</v>
          </cell>
          <cell r="T80">
            <v>10.445975777370901</v>
          </cell>
        </row>
        <row r="81">
          <cell r="H81">
            <v>0.83870967741935487</v>
          </cell>
          <cell r="P81">
            <v>85.388362097264206</v>
          </cell>
          <cell r="R81">
            <v>13.6242544816331</v>
          </cell>
          <cell r="T81">
            <v>15.024958832378999</v>
          </cell>
        </row>
        <row r="82">
          <cell r="H82">
            <v>0.3</v>
          </cell>
          <cell r="P82">
            <v>73.860647571487206</v>
          </cell>
          <cell r="R82">
            <v>13.0893301110435</v>
          </cell>
          <cell r="T82">
            <v>13.892162336090999</v>
          </cell>
        </row>
        <row r="83">
          <cell r="H83">
            <v>0.8</v>
          </cell>
          <cell r="P83">
            <v>40.866082172465603</v>
          </cell>
          <cell r="R83">
            <v>6.4517862151276404</v>
          </cell>
          <cell r="T83">
            <v>5.0930834127253801</v>
          </cell>
        </row>
        <row r="84">
          <cell r="H84">
            <v>0.74193548387096775</v>
          </cell>
          <cell r="P84">
            <v>43.8513023790549</v>
          </cell>
          <cell r="R84">
            <v>7.4682074282798698</v>
          </cell>
          <cell r="T84">
            <v>6.2684547059232196</v>
          </cell>
        </row>
        <row r="85">
          <cell r="H85">
            <v>0.93333333333333335</v>
          </cell>
          <cell r="P85">
            <v>59.688766034968602</v>
          </cell>
          <cell r="R85">
            <v>1.8784710535947</v>
          </cell>
          <cell r="T85">
            <v>1.17183586721165</v>
          </cell>
        </row>
        <row r="86">
          <cell r="H86">
            <v>1</v>
          </cell>
          <cell r="P86">
            <v>14.893244493931</v>
          </cell>
          <cell r="R86">
            <v>8.9708895914938704</v>
          </cell>
          <cell r="T86">
            <v>7.5022535701553803</v>
          </cell>
        </row>
        <row r="87">
          <cell r="H87">
            <v>0.5161290322580645</v>
          </cell>
          <cell r="P87">
            <v>22.360583818485399</v>
          </cell>
          <cell r="R87">
            <v>11.0744588630739</v>
          </cell>
          <cell r="T87">
            <v>7.6981997429284403</v>
          </cell>
        </row>
        <row r="88">
          <cell r="H88">
            <v>0.1</v>
          </cell>
          <cell r="P88">
            <v>62.549461660458597</v>
          </cell>
          <cell r="R88">
            <v>18.879413045399001</v>
          </cell>
          <cell r="T88">
            <v>18.7967789260709</v>
          </cell>
        </row>
        <row r="89">
          <cell r="H89">
            <v>0.93333333333333335</v>
          </cell>
          <cell r="P89">
            <v>17.794520067950302</v>
          </cell>
          <cell r="R89">
            <v>3.7061236700043199</v>
          </cell>
          <cell r="T89">
            <v>1.05819115611375</v>
          </cell>
        </row>
        <row r="90">
          <cell r="H90">
            <v>1</v>
          </cell>
          <cell r="P90">
            <v>50.192957580961</v>
          </cell>
          <cell r="R90">
            <v>9.5156698777134103</v>
          </cell>
          <cell r="T90">
            <v>6.9418282456504103</v>
          </cell>
        </row>
        <row r="91">
          <cell r="H91">
            <v>0.74193548387096775</v>
          </cell>
          <cell r="P91">
            <v>16.649045839326199</v>
          </cell>
          <cell r="R91">
            <v>6.7301003834066604</v>
          </cell>
          <cell r="T91">
            <v>7.6938544950145502</v>
          </cell>
        </row>
        <row r="92">
          <cell r="H92">
            <v>0.66666666666666663</v>
          </cell>
          <cell r="P92">
            <v>14.3711880719004</v>
          </cell>
          <cell r="R92">
            <v>1.67692102201045</v>
          </cell>
          <cell r="T92">
            <v>1.9303702370504301</v>
          </cell>
        </row>
        <row r="93">
          <cell r="H93">
            <v>6.25E-2</v>
          </cell>
          <cell r="P93">
            <v>69.608498469857906</v>
          </cell>
          <cell r="R93">
            <v>10.0302290856827</v>
          </cell>
          <cell r="T93">
            <v>11.852355827867999</v>
          </cell>
        </row>
        <row r="94">
          <cell r="H94">
            <v>0.93333333333333335</v>
          </cell>
          <cell r="P94">
            <v>43.461196891035101</v>
          </cell>
          <cell r="R94">
            <v>11.1248954074561</v>
          </cell>
          <cell r="T94">
            <v>7.5226352810191299</v>
          </cell>
        </row>
        <row r="95">
          <cell r="H95">
            <v>0.76666666666666672</v>
          </cell>
          <cell r="P95">
            <v>64.648020825711598</v>
          </cell>
          <cell r="R95">
            <v>9.4793636863367201</v>
          </cell>
          <cell r="T95">
            <v>10.437529701253901</v>
          </cell>
        </row>
        <row r="96">
          <cell r="H96">
            <v>0.93548387096774188</v>
          </cell>
          <cell r="P96">
            <v>11.3779923781305</v>
          </cell>
          <cell r="R96">
            <v>3.2743200814904498</v>
          </cell>
          <cell r="T96">
            <v>1.7210228948759301</v>
          </cell>
        </row>
        <row r="97">
          <cell r="H97">
            <v>0.26666666666666666</v>
          </cell>
          <cell r="P97">
            <v>21.467529777708499</v>
          </cell>
          <cell r="R97">
            <v>12.479178311492101</v>
          </cell>
          <cell r="T97">
            <v>13.236258772773001</v>
          </cell>
        </row>
        <row r="98">
          <cell r="H98">
            <v>1</v>
          </cell>
          <cell r="P98">
            <v>59.040229847333798</v>
          </cell>
          <cell r="R98">
            <v>7.28096756618302</v>
          </cell>
          <cell r="T98">
            <v>5.7377242902116903</v>
          </cell>
        </row>
        <row r="99">
          <cell r="H99">
            <v>0.2</v>
          </cell>
          <cell r="P99">
            <v>32.196607396132102</v>
          </cell>
          <cell r="R99">
            <v>5.1097595930122601</v>
          </cell>
          <cell r="T99">
            <v>4.4593355443126699</v>
          </cell>
        </row>
        <row r="100">
          <cell r="H100">
            <v>0.8</v>
          </cell>
          <cell r="P100">
            <v>13.8325204222576</v>
          </cell>
          <cell r="R100">
            <v>10.0663909015369</v>
          </cell>
          <cell r="T100">
            <v>10.0370891650907</v>
          </cell>
        </row>
        <row r="101">
          <cell r="H101">
            <v>0.90625</v>
          </cell>
          <cell r="P101">
            <v>55.465254118531</v>
          </cell>
          <cell r="R101">
            <v>14.4686212990794</v>
          </cell>
          <cell r="T101">
            <v>12.924314097876399</v>
          </cell>
        </row>
        <row r="102">
          <cell r="H102">
            <v>0.5</v>
          </cell>
          <cell r="P102">
            <v>38.221920966732</v>
          </cell>
          <cell r="R102">
            <v>11.2852650379696</v>
          </cell>
          <cell r="T102">
            <v>17.443225112348902</v>
          </cell>
        </row>
        <row r="103">
          <cell r="H103">
            <v>0.83333333333333337</v>
          </cell>
          <cell r="P103">
            <v>27.1911745604577</v>
          </cell>
          <cell r="R103">
            <v>6.8712682354758003</v>
          </cell>
          <cell r="T103">
            <v>8.9050121967697091</v>
          </cell>
        </row>
        <row r="104">
          <cell r="H104">
            <v>0.83333333333333337</v>
          </cell>
          <cell r="P104">
            <v>17.326681061148498</v>
          </cell>
          <cell r="R104">
            <v>2.7934581095185602</v>
          </cell>
          <cell r="T104">
            <v>3.2572620338599099</v>
          </cell>
        </row>
        <row r="105">
          <cell r="H105">
            <v>0.93333333333333335</v>
          </cell>
          <cell r="P105">
            <v>13.785238852682699</v>
          </cell>
          <cell r="R105">
            <v>1.4285104837322899</v>
          </cell>
          <cell r="T105">
            <v>1.3756575826487201</v>
          </cell>
        </row>
        <row r="106">
          <cell r="H106">
            <v>1</v>
          </cell>
          <cell r="P106">
            <v>14.7655902298462</v>
          </cell>
          <cell r="R106">
            <v>0.64053548432011498</v>
          </cell>
          <cell r="T106">
            <v>0.37515981821748201</v>
          </cell>
        </row>
        <row r="107">
          <cell r="H107">
            <v>1</v>
          </cell>
          <cell r="P107">
            <v>100.44240538824501</v>
          </cell>
          <cell r="R107">
            <v>9.4911988176999902</v>
          </cell>
          <cell r="T107">
            <v>7.53310413137637</v>
          </cell>
        </row>
        <row r="108">
          <cell r="H108">
            <v>0.5625</v>
          </cell>
          <cell r="P108">
            <v>28.310577147539998</v>
          </cell>
          <cell r="R108">
            <v>7.0433299197418497</v>
          </cell>
          <cell r="T108">
            <v>6.7015352778077002</v>
          </cell>
        </row>
        <row r="109">
          <cell r="H109">
            <v>1</v>
          </cell>
          <cell r="P109">
            <v>13.9962539120638</v>
          </cell>
          <cell r="R109">
            <v>9.9412766306993792</v>
          </cell>
          <cell r="T109">
            <v>5.7096519568439303</v>
          </cell>
        </row>
        <row r="110">
          <cell r="H110">
            <v>0.77419354838709675</v>
          </cell>
          <cell r="P110">
            <v>52.725774006602698</v>
          </cell>
          <cell r="R110">
            <v>4.0095967220875002</v>
          </cell>
          <cell r="T110">
            <v>4.3331568615244302</v>
          </cell>
        </row>
        <row r="111">
          <cell r="H111">
            <v>1</v>
          </cell>
          <cell r="P111">
            <v>31.5392225227891</v>
          </cell>
          <cell r="R111">
            <v>6.74338135632859</v>
          </cell>
          <cell r="T111">
            <v>4.5056567397088303</v>
          </cell>
        </row>
        <row r="112">
          <cell r="H112">
            <v>0.967741935483871</v>
          </cell>
          <cell r="P112">
            <v>33.330573211269503</v>
          </cell>
          <cell r="R112">
            <v>8.0515872823318801</v>
          </cell>
          <cell r="T112">
            <v>4.7696348970778697</v>
          </cell>
        </row>
        <row r="113">
          <cell r="H113">
            <v>0.83333333333333337</v>
          </cell>
          <cell r="P113">
            <v>23.783304835211801</v>
          </cell>
          <cell r="R113">
            <v>5.2378536797033703</v>
          </cell>
          <cell r="T113">
            <v>4.1609289584002402</v>
          </cell>
        </row>
        <row r="114">
          <cell r="H114">
            <v>1</v>
          </cell>
          <cell r="P114">
            <v>29.910820842463199</v>
          </cell>
          <cell r="R114">
            <v>4.9775285802190803</v>
          </cell>
          <cell r="T114">
            <v>3.9588274476863101</v>
          </cell>
        </row>
        <row r="115">
          <cell r="H115">
            <v>1</v>
          </cell>
          <cell r="P115">
            <v>35.593233224831003</v>
          </cell>
          <cell r="R115">
            <v>7.78953013444292</v>
          </cell>
          <cell r="T115">
            <v>8.6259012876649894</v>
          </cell>
        </row>
        <row r="116">
          <cell r="H116">
            <v>1</v>
          </cell>
          <cell r="P116">
            <v>33.407236383456699</v>
          </cell>
          <cell r="R116">
            <v>2.45096575684041</v>
          </cell>
          <cell r="T116">
            <v>6.0021366218469803</v>
          </cell>
        </row>
        <row r="117">
          <cell r="H117">
            <v>0.83333333333333337</v>
          </cell>
          <cell r="P117">
            <v>31.911101025209899</v>
          </cell>
          <cell r="R117">
            <v>10.075171551987699</v>
          </cell>
          <cell r="T117">
            <v>6.03301561676889</v>
          </cell>
        </row>
        <row r="118">
          <cell r="H118">
            <v>1</v>
          </cell>
          <cell r="P118">
            <v>18.4706543392067</v>
          </cell>
          <cell r="R118">
            <v>2.4582026978082299</v>
          </cell>
          <cell r="T118">
            <v>5.33859822577723</v>
          </cell>
        </row>
        <row r="119">
          <cell r="H119">
            <v>0.967741935483871</v>
          </cell>
          <cell r="P119">
            <v>58.626458773037598</v>
          </cell>
          <cell r="R119">
            <v>1.1694526143125901</v>
          </cell>
          <cell r="T119">
            <v>2.5991756648092599</v>
          </cell>
        </row>
        <row r="120">
          <cell r="H120">
            <v>0.58064516129032262</v>
          </cell>
          <cell r="P120">
            <v>57.745064569007603</v>
          </cell>
          <cell r="R120">
            <v>8.3095722206378309</v>
          </cell>
          <cell r="T120">
            <v>11.2538117205936</v>
          </cell>
        </row>
        <row r="121">
          <cell r="H121">
            <v>0.93333333333333335</v>
          </cell>
          <cell r="P121">
            <v>24.033292962706199</v>
          </cell>
          <cell r="R121">
            <v>3.42477204975056</v>
          </cell>
          <cell r="T121">
            <v>4.5544932715473596</v>
          </cell>
        </row>
        <row r="122">
          <cell r="H122">
            <v>0.5</v>
          </cell>
          <cell r="P122">
            <v>21.2885943692987</v>
          </cell>
          <cell r="R122">
            <v>2.7175185504864801</v>
          </cell>
          <cell r="T122">
            <v>4.5781631863322199</v>
          </cell>
        </row>
        <row r="123">
          <cell r="H123">
            <v>0.1</v>
          </cell>
          <cell r="P123">
            <v>55.661622425276398</v>
          </cell>
          <cell r="R123">
            <v>11.1071945330749</v>
          </cell>
          <cell r="T123">
            <v>11.2373369854849</v>
          </cell>
        </row>
        <row r="124">
          <cell r="H124">
            <v>0.3</v>
          </cell>
          <cell r="P124">
            <v>48.780107845405801</v>
          </cell>
          <cell r="R124">
            <v>13.627903626583301</v>
          </cell>
          <cell r="T124">
            <v>11.046119342169799</v>
          </cell>
        </row>
        <row r="125">
          <cell r="H125">
            <v>0.967741935483871</v>
          </cell>
          <cell r="P125">
            <v>76.486767511956401</v>
          </cell>
          <cell r="R125">
            <v>18.453631091758599</v>
          </cell>
          <cell r="T125">
            <v>17.168809728867299</v>
          </cell>
        </row>
        <row r="126">
          <cell r="H126">
            <v>0.6</v>
          </cell>
          <cell r="P126">
            <v>52.922988861705903</v>
          </cell>
          <cell r="R126">
            <v>6.9816710794050501</v>
          </cell>
          <cell r="T126">
            <v>6.1362238018197104</v>
          </cell>
        </row>
        <row r="127">
          <cell r="H127">
            <v>3.3333333333333333E-2</v>
          </cell>
          <cell r="P127">
            <v>25.088260132289999</v>
          </cell>
          <cell r="R127">
            <v>1.6018779806157999</v>
          </cell>
          <cell r="T127">
            <v>1.56996933428427</v>
          </cell>
        </row>
        <row r="128">
          <cell r="H128">
            <v>1</v>
          </cell>
          <cell r="P128">
            <v>39.677576980107901</v>
          </cell>
          <cell r="R128">
            <v>9.2543966191073501</v>
          </cell>
          <cell r="T128">
            <v>11.4388458749377</v>
          </cell>
        </row>
        <row r="129">
          <cell r="H129">
            <v>0.38709677419354838</v>
          </cell>
          <cell r="P129">
            <v>11.8624834540463</v>
          </cell>
          <cell r="R129">
            <v>3.23733447747657</v>
          </cell>
          <cell r="T129">
            <v>1.5489669141052</v>
          </cell>
        </row>
        <row r="130">
          <cell r="H130">
            <v>0.7</v>
          </cell>
          <cell r="P130">
            <v>26.764082973260798</v>
          </cell>
          <cell r="R130">
            <v>0.54424585841145201</v>
          </cell>
          <cell r="T130">
            <v>0.78351350497088701</v>
          </cell>
        </row>
        <row r="131">
          <cell r="H131">
            <v>0.64516129032258063</v>
          </cell>
          <cell r="P131">
            <v>34.531232997119297</v>
          </cell>
          <cell r="R131">
            <v>12.2454289734605</v>
          </cell>
          <cell r="T131">
            <v>8.8947487404388603</v>
          </cell>
        </row>
        <row r="132">
          <cell r="H132">
            <v>0.45161290322580644</v>
          </cell>
          <cell r="P132">
            <v>23.6262639155747</v>
          </cell>
          <cell r="R132">
            <v>2.5931959122002302</v>
          </cell>
          <cell r="T132">
            <v>2.90370594376689</v>
          </cell>
        </row>
        <row r="133">
          <cell r="H133">
            <v>0.93548387096774188</v>
          </cell>
          <cell r="P133">
            <v>19.920098168767002</v>
          </cell>
          <cell r="R133">
            <v>6.7233858931328498</v>
          </cell>
          <cell r="T133">
            <v>6.8614299817647897</v>
          </cell>
        </row>
        <row r="134">
          <cell r="H134">
            <v>9.6774193548387094E-2</v>
          </cell>
          <cell r="P134">
            <v>76.927376963085706</v>
          </cell>
          <cell r="R134">
            <v>17.5239045554715</v>
          </cell>
          <cell r="T134">
            <v>17.2329136549656</v>
          </cell>
        </row>
        <row r="135">
          <cell r="H135">
            <v>1</v>
          </cell>
          <cell r="P135">
            <v>25.535467962643001</v>
          </cell>
          <cell r="R135">
            <v>8.6045948264995697</v>
          </cell>
          <cell r="T135">
            <v>5.5987203121754998</v>
          </cell>
        </row>
        <row r="136">
          <cell r="H136">
            <v>0.96666666666666667</v>
          </cell>
          <cell r="P136">
            <v>21.868581008262002</v>
          </cell>
          <cell r="R136">
            <v>16.2654274493309</v>
          </cell>
          <cell r="T136">
            <v>17.8234467999423</v>
          </cell>
        </row>
        <row r="137">
          <cell r="H137">
            <v>1</v>
          </cell>
          <cell r="P137">
            <v>17.185443345182001</v>
          </cell>
          <cell r="R137">
            <v>7.9452683309330601</v>
          </cell>
          <cell r="T137">
            <v>7.8620065532271903</v>
          </cell>
        </row>
        <row r="138">
          <cell r="H138">
            <v>3.2258064516129031E-2</v>
          </cell>
          <cell r="P138">
            <v>20.6845847122935</v>
          </cell>
          <cell r="R138">
            <v>8.0913605581285193</v>
          </cell>
          <cell r="T138">
            <v>2.14111050889974</v>
          </cell>
        </row>
        <row r="139">
          <cell r="H139">
            <v>0.90322580645161288</v>
          </cell>
          <cell r="P139">
            <v>21.0316083224841</v>
          </cell>
          <cell r="R139">
            <v>6.0653938869152197</v>
          </cell>
          <cell r="T139">
            <v>5.8954395418649304</v>
          </cell>
        </row>
        <row r="140">
          <cell r="H140">
            <v>1</v>
          </cell>
          <cell r="P140">
            <v>48.2030397156568</v>
          </cell>
          <cell r="R140">
            <v>7.4386912621532399</v>
          </cell>
          <cell r="T140">
            <v>5.1517550800139</v>
          </cell>
        </row>
        <row r="141">
          <cell r="H141">
            <v>0.16666666666666666</v>
          </cell>
          <cell r="P141">
            <v>82.3370111850098</v>
          </cell>
          <cell r="R141">
            <v>16.8289948115873</v>
          </cell>
          <cell r="T141">
            <v>12.8670389136786</v>
          </cell>
        </row>
        <row r="142">
          <cell r="H142">
            <v>1</v>
          </cell>
          <cell r="P142">
            <v>24.1054912349761</v>
          </cell>
          <cell r="R142">
            <v>1.3311206242209701</v>
          </cell>
          <cell r="T142">
            <v>1.62769284874273</v>
          </cell>
        </row>
        <row r="143">
          <cell r="H143">
            <v>1</v>
          </cell>
          <cell r="P143">
            <v>15.4934394627941</v>
          </cell>
          <cell r="R143">
            <v>3.52127358499368</v>
          </cell>
          <cell r="T143">
            <v>4.4036344852331899</v>
          </cell>
        </row>
        <row r="144">
          <cell r="H144">
            <v>0.70967741935483875</v>
          </cell>
          <cell r="P144">
            <v>48.083459711969901</v>
          </cell>
          <cell r="R144">
            <v>9.1103552798186698</v>
          </cell>
          <cell r="T144">
            <v>6.3677019375431501</v>
          </cell>
        </row>
        <row r="145">
          <cell r="H145">
            <v>0.16666666666666666</v>
          </cell>
          <cell r="P145">
            <v>48.000766507113298</v>
          </cell>
          <cell r="R145">
            <v>4.7025985482328796</v>
          </cell>
          <cell r="T145">
            <v>4.9363598233702302</v>
          </cell>
        </row>
        <row r="146">
          <cell r="H146">
            <v>0.1</v>
          </cell>
          <cell r="P146">
            <v>96.001008703667097</v>
          </cell>
          <cell r="R146">
            <v>9.6885404523265901</v>
          </cell>
          <cell r="T146">
            <v>10.0399363605072</v>
          </cell>
        </row>
        <row r="147">
          <cell r="H147">
            <v>0.96666666666666667</v>
          </cell>
          <cell r="P147">
            <v>23.624227587166398</v>
          </cell>
          <cell r="R147">
            <v>0.929610443362206</v>
          </cell>
          <cell r="T147">
            <v>1.1432885515934399</v>
          </cell>
        </row>
        <row r="148">
          <cell r="H148">
            <v>0.93333333333333335</v>
          </cell>
          <cell r="P148">
            <v>40.469317710425102</v>
          </cell>
          <cell r="R148">
            <v>0.82010786580902595</v>
          </cell>
          <cell r="T148">
            <v>0.39869854752101203</v>
          </cell>
        </row>
        <row r="149">
          <cell r="H149">
            <v>0.26666666666666666</v>
          </cell>
          <cell r="P149">
            <v>27.120059199549502</v>
          </cell>
          <cell r="R149">
            <v>3.79423463185893</v>
          </cell>
          <cell r="T149">
            <v>2.2103565485617902</v>
          </cell>
        </row>
        <row r="150">
          <cell r="H150">
            <v>1</v>
          </cell>
          <cell r="P150">
            <v>31.564828649749799</v>
          </cell>
          <cell r="R150">
            <v>5.7991297208546202</v>
          </cell>
          <cell r="T150">
            <v>6.32895749758036</v>
          </cell>
        </row>
      </sheetData>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sheetData sheetId="26"/>
      <sheetData sheetId="27"/>
      <sheetData sheetId="28"/>
      <sheetData sheetId="29"/>
      <sheetData sheetId="30"/>
      <sheetData sheetId="31"/>
      <sheetData sheetId="32"/>
      <sheetData sheetId="33"/>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6953F4-F91F-4E9B-A9F7-C43F56D6B259}">
  <dimension ref="A1:AJ173"/>
  <sheetViews>
    <sheetView tabSelected="1" zoomScale="80" zoomScaleNormal="80" workbookViewId="0">
      <pane ySplit="2" topLeftCell="A152" activePane="bottomLeft" state="frozen"/>
      <selection activeCell="B1" sqref="B1"/>
      <selection pane="bottomLeft" activeCell="B173" sqref="B173"/>
    </sheetView>
  </sheetViews>
  <sheetFormatPr baseColWidth="10" defaultColWidth="9.140625" defaultRowHeight="15" x14ac:dyDescent="0.25"/>
  <cols>
    <col min="1" max="1" width="5.5703125" customWidth="1"/>
    <col min="2" max="2" width="50.85546875" style="12" customWidth="1"/>
    <col min="3" max="3" width="24.42578125" customWidth="1"/>
    <col min="4" max="4" width="18.7109375" customWidth="1"/>
    <col min="5" max="5" width="20.5703125" customWidth="1"/>
    <col min="6" max="6" width="15.85546875" customWidth="1"/>
    <col min="7" max="7" width="2.7109375" customWidth="1"/>
    <col min="8" max="8" width="9.140625" style="12"/>
    <col min="9" max="15" width="20.85546875" customWidth="1"/>
    <col min="16" max="16" width="20.85546875" style="5" customWidth="1"/>
    <col min="17" max="17" width="20.85546875" customWidth="1"/>
    <col min="18" max="18" width="20.85546875" style="5" customWidth="1"/>
    <col min="19" max="19" width="20.85546875" customWidth="1"/>
    <col min="20" max="20" width="20.85546875" style="5" customWidth="1"/>
    <col min="21" max="24" width="20.85546875" customWidth="1"/>
    <col min="25" max="27" width="13.140625" customWidth="1"/>
    <col min="28" max="33" width="9.140625" style="7"/>
    <col min="34" max="35" width="9.140625" style="8"/>
    <col min="36" max="36" width="5.85546875" style="8" customWidth="1"/>
    <col min="37" max="1006" width="8.7109375" customWidth="1"/>
  </cols>
  <sheetData>
    <row r="1" spans="1:36" x14ac:dyDescent="0.25">
      <c r="I1" s="30" t="s">
        <v>785</v>
      </c>
      <c r="J1" s="30"/>
      <c r="K1" s="30"/>
      <c r="L1" s="30"/>
      <c r="M1" s="30"/>
      <c r="N1" s="30"/>
      <c r="O1" s="30"/>
      <c r="P1" s="30"/>
      <c r="Q1" s="30"/>
      <c r="R1" s="30"/>
      <c r="S1" s="30"/>
      <c r="T1" s="30"/>
      <c r="U1" s="30"/>
      <c r="V1" s="30"/>
      <c r="W1" s="30"/>
      <c r="X1" s="30"/>
      <c r="Y1" s="27" t="s">
        <v>787</v>
      </c>
      <c r="Z1" s="27"/>
      <c r="AA1" s="27"/>
      <c r="AB1" s="28" t="s">
        <v>788</v>
      </c>
      <c r="AC1" s="28"/>
      <c r="AD1" s="28"/>
      <c r="AE1" s="28"/>
      <c r="AF1" s="28"/>
      <c r="AG1" s="28"/>
      <c r="AH1" s="28"/>
      <c r="AI1" s="28"/>
      <c r="AJ1" s="28"/>
    </row>
    <row r="2" spans="1:36" s="37" customFormat="1" x14ac:dyDescent="0.25">
      <c r="A2" s="32"/>
      <c r="B2" s="41" t="s">
        <v>795</v>
      </c>
      <c r="C2" s="1" t="s">
        <v>0</v>
      </c>
      <c r="D2" s="1" t="s">
        <v>1</v>
      </c>
      <c r="E2" s="1" t="s">
        <v>2</v>
      </c>
      <c r="F2" s="1" t="s">
        <v>3</v>
      </c>
      <c r="G2" s="1" t="s">
        <v>4</v>
      </c>
      <c r="H2" s="10" t="s">
        <v>5</v>
      </c>
      <c r="I2" s="1" t="s">
        <v>6</v>
      </c>
      <c r="J2" s="1" t="s">
        <v>7</v>
      </c>
      <c r="K2" s="1" t="s">
        <v>8</v>
      </c>
      <c r="L2" s="1" t="s">
        <v>9</v>
      </c>
      <c r="M2" s="1" t="s">
        <v>10</v>
      </c>
      <c r="N2" s="1" t="s">
        <v>11</v>
      </c>
      <c r="O2" s="1" t="s">
        <v>12</v>
      </c>
      <c r="P2" s="2" t="s">
        <v>13</v>
      </c>
      <c r="Q2" s="1" t="s">
        <v>14</v>
      </c>
      <c r="R2" s="2" t="s">
        <v>15</v>
      </c>
      <c r="S2" s="1" t="s">
        <v>16</v>
      </c>
      <c r="T2" s="2" t="s">
        <v>17</v>
      </c>
      <c r="U2" s="1" t="s">
        <v>18</v>
      </c>
      <c r="V2" s="1" t="s">
        <v>19</v>
      </c>
      <c r="W2" s="1" t="s">
        <v>20</v>
      </c>
      <c r="X2" s="1" t="s">
        <v>21</v>
      </c>
      <c r="Y2" s="3" t="s">
        <v>22</v>
      </c>
      <c r="Z2" s="33" t="s">
        <v>23</v>
      </c>
      <c r="AA2" s="33" t="s">
        <v>24</v>
      </c>
      <c r="AB2" s="34" t="s">
        <v>794</v>
      </c>
      <c r="AC2" s="34" t="s">
        <v>25</v>
      </c>
      <c r="AD2" s="34" t="s">
        <v>26</v>
      </c>
      <c r="AE2" s="34" t="s">
        <v>27</v>
      </c>
      <c r="AF2" s="34" t="s">
        <v>28</v>
      </c>
      <c r="AG2" s="34" t="s">
        <v>29</v>
      </c>
      <c r="AH2" s="35" t="s">
        <v>790</v>
      </c>
      <c r="AI2" s="35" t="s">
        <v>30</v>
      </c>
      <c r="AJ2" s="36" t="s">
        <v>789</v>
      </c>
    </row>
    <row r="3" spans="1:36" x14ac:dyDescent="0.25">
      <c r="A3" s="31">
        <v>1</v>
      </c>
      <c r="B3" s="42" t="s">
        <v>35</v>
      </c>
      <c r="C3" t="s">
        <v>31</v>
      </c>
      <c r="D3" t="s">
        <v>32</v>
      </c>
      <c r="E3" t="s">
        <v>33</v>
      </c>
      <c r="F3" t="s">
        <v>34</v>
      </c>
      <c r="G3">
        <v>4</v>
      </c>
      <c r="H3" s="11">
        <v>0.36666666666666664</v>
      </c>
      <c r="I3">
        <v>2.4959256544135101E-148</v>
      </c>
      <c r="J3">
        <v>15.671984485343399</v>
      </c>
      <c r="K3">
        <v>1.45127544703698E-40</v>
      </c>
      <c r="L3">
        <v>5.3434698192052501</v>
      </c>
      <c r="M3">
        <v>1.7320584357389E-40</v>
      </c>
      <c r="N3">
        <v>4.93738924889887</v>
      </c>
      <c r="O3">
        <v>1.2270162179552301E-205</v>
      </c>
      <c r="P3" s="4">
        <v>21.380570008571201</v>
      </c>
      <c r="Q3">
        <v>4.2872855389351405E-50</v>
      </c>
      <c r="R3" s="4">
        <v>8.7689497675115007</v>
      </c>
      <c r="S3">
        <v>1.04171793782747E-51</v>
      </c>
      <c r="T3" s="5">
        <v>7.6740031290321404</v>
      </c>
      <c r="U3">
        <v>1.94661387170353E-121</v>
      </c>
      <c r="V3">
        <v>22.281890244231601</v>
      </c>
      <c r="W3">
        <f t="shared" ref="W3:X34" si="0">U3/M3</f>
        <v>1.1238730931575645E-81</v>
      </c>
      <c r="X3">
        <f t="shared" si="0"/>
        <v>4.5128891243891456</v>
      </c>
      <c r="Y3" s="6">
        <v>1.60503</v>
      </c>
      <c r="Z3">
        <v>0.44081799999999999</v>
      </c>
      <c r="AA3">
        <v>29.280867409999999</v>
      </c>
      <c r="AB3" s="7">
        <v>0.41524572649572633</v>
      </c>
      <c r="AC3" s="7">
        <v>1</v>
      </c>
      <c r="AD3" s="7">
        <v>1.1538461538461531</v>
      </c>
      <c r="AE3" s="7">
        <v>2.1538461538461533</v>
      </c>
      <c r="AF3" s="7">
        <v>0.57692307692307654</v>
      </c>
      <c r="AG3" s="7">
        <v>0.71794871794871773</v>
      </c>
      <c r="AH3" s="8">
        <v>1</v>
      </c>
      <c r="AI3" s="8">
        <v>2</v>
      </c>
      <c r="AJ3" s="8">
        <v>1</v>
      </c>
    </row>
    <row r="4" spans="1:36" x14ac:dyDescent="0.25">
      <c r="A4" s="1">
        <v>2</v>
      </c>
      <c r="B4" s="42" t="s">
        <v>40</v>
      </c>
      <c r="C4" t="s">
        <v>36</v>
      </c>
      <c r="D4" t="s">
        <v>37</v>
      </c>
      <c r="E4" t="s">
        <v>38</v>
      </c>
      <c r="F4" t="s">
        <v>39</v>
      </c>
      <c r="G4">
        <v>1</v>
      </c>
      <c r="H4" s="11">
        <v>0.96666666666666667</v>
      </c>
      <c r="I4">
        <v>2.2238938005457499E-102</v>
      </c>
      <c r="J4">
        <v>15.2832879176845</v>
      </c>
      <c r="K4">
        <v>7.6260354198382102E-36</v>
      </c>
      <c r="L4">
        <v>5.0556702241516902</v>
      </c>
      <c r="M4">
        <v>2.1464588478077399E-37</v>
      </c>
      <c r="N4">
        <v>5.40050353703311</v>
      </c>
      <c r="O4">
        <v>2.0151510030589001E-127</v>
      </c>
      <c r="P4" s="4">
        <v>52.484539516106302</v>
      </c>
      <c r="Q4">
        <v>1.0550000580965199E-41</v>
      </c>
      <c r="R4" s="4">
        <v>10.4943048577951</v>
      </c>
      <c r="S4">
        <v>2.0669549565336699E-47</v>
      </c>
      <c r="T4" s="5">
        <v>12.1582795190873</v>
      </c>
      <c r="U4">
        <v>2.0404841474276601E-92</v>
      </c>
      <c r="V4">
        <v>19.5924600952359</v>
      </c>
      <c r="W4">
        <f t="shared" si="0"/>
        <v>9.506281238569676E-56</v>
      </c>
      <c r="X4">
        <f t="shared" si="0"/>
        <v>3.627895058466986</v>
      </c>
      <c r="Y4" s="6">
        <v>5.0621099999999997</v>
      </c>
      <c r="Z4">
        <v>4.6215799999999998</v>
      </c>
      <c r="AA4">
        <v>32.323570000000004</v>
      </c>
      <c r="AB4" s="7">
        <v>0.2439393939393939</v>
      </c>
      <c r="AC4" s="7">
        <v>0</v>
      </c>
      <c r="AD4" s="7">
        <v>0.27272727272727298</v>
      </c>
      <c r="AE4" s="7">
        <v>0.27272727272727298</v>
      </c>
      <c r="AF4" s="7">
        <v>0.13636363636363649</v>
      </c>
      <c r="AG4" s="7">
        <v>9.0909090909090995E-2</v>
      </c>
      <c r="AH4" s="8">
        <v>0</v>
      </c>
      <c r="AI4" s="8">
        <v>1</v>
      </c>
      <c r="AJ4" s="8">
        <v>0</v>
      </c>
    </row>
    <row r="5" spans="1:36" x14ac:dyDescent="0.25">
      <c r="A5" s="1">
        <v>3</v>
      </c>
      <c r="B5" s="42" t="s">
        <v>45</v>
      </c>
      <c r="C5" t="s">
        <v>41</v>
      </c>
      <c r="D5" t="s">
        <v>42</v>
      </c>
      <c r="E5" t="s">
        <v>43</v>
      </c>
      <c r="F5" t="s">
        <v>44</v>
      </c>
      <c r="G5">
        <v>4</v>
      </c>
      <c r="H5" s="11">
        <v>0.13333333333333333</v>
      </c>
      <c r="I5">
        <v>4.7289581090429298E-102</v>
      </c>
      <c r="J5">
        <v>26.069933473165001</v>
      </c>
      <c r="K5">
        <v>6.7779140080230301E-28</v>
      </c>
      <c r="L5">
        <v>0.769043882186074</v>
      </c>
      <c r="M5">
        <v>3.54678879747115E-26</v>
      </c>
      <c r="N5">
        <v>0.23890648598172501</v>
      </c>
      <c r="O5">
        <v>6.4131710401853305E-131</v>
      </c>
      <c r="P5" s="4">
        <v>36.978760411438103</v>
      </c>
      <c r="Q5">
        <v>2.30615029866765E-48</v>
      </c>
      <c r="R5" s="4">
        <v>16.182936286180301</v>
      </c>
      <c r="S5">
        <v>3.1189827182819597E-48</v>
      </c>
      <c r="T5" s="5">
        <v>14.3241937408322</v>
      </c>
      <c r="U5">
        <v>8.78477436559645E-79</v>
      </c>
      <c r="V5">
        <v>16.983782260861101</v>
      </c>
      <c r="W5">
        <f t="shared" si="0"/>
        <v>2.4768247750923223E-53</v>
      </c>
      <c r="X5">
        <f t="shared" si="0"/>
        <v>71.089665862651657</v>
      </c>
      <c r="Y5" s="6">
        <v>4.2511900000000002</v>
      </c>
      <c r="Z5">
        <v>8.0350999999999999</v>
      </c>
      <c r="AA5">
        <v>28.850717</v>
      </c>
      <c r="AB5" s="7">
        <v>0.35166666666666663</v>
      </c>
      <c r="AC5" s="7">
        <v>0.2</v>
      </c>
      <c r="AD5" s="7">
        <v>0.2</v>
      </c>
      <c r="AE5" s="7">
        <v>0.7</v>
      </c>
      <c r="AF5" s="7">
        <v>0.1</v>
      </c>
      <c r="AG5" s="7">
        <v>0.23333333333333331</v>
      </c>
      <c r="AH5" s="8">
        <v>0</v>
      </c>
      <c r="AI5" s="8">
        <v>2</v>
      </c>
      <c r="AJ5" s="8">
        <v>0</v>
      </c>
    </row>
    <row r="6" spans="1:36" x14ac:dyDescent="0.25">
      <c r="A6" s="1">
        <v>4</v>
      </c>
      <c r="B6" s="42" t="s">
        <v>50</v>
      </c>
      <c r="C6" t="s">
        <v>46</v>
      </c>
      <c r="D6" t="s">
        <v>47</v>
      </c>
      <c r="E6" t="s">
        <v>48</v>
      </c>
      <c r="F6" t="s">
        <v>49</v>
      </c>
      <c r="G6">
        <v>7</v>
      </c>
      <c r="H6" s="11">
        <v>0.375</v>
      </c>
      <c r="I6">
        <v>5.8810941699096605E-132</v>
      </c>
      <c r="J6">
        <v>46.956039843076802</v>
      </c>
      <c r="K6">
        <v>7.0703286271475696E-37</v>
      </c>
      <c r="L6">
        <v>1.9457536962075199</v>
      </c>
      <c r="M6">
        <v>1.3785361248160301E-37</v>
      </c>
      <c r="N6">
        <v>2.6536360438614901</v>
      </c>
      <c r="O6">
        <v>8.2524386826460199E-158</v>
      </c>
      <c r="P6" s="4">
        <v>58.102083500819703</v>
      </c>
      <c r="Q6">
        <v>1.7206855188914E-53</v>
      </c>
      <c r="R6" s="4">
        <v>14.7319864793349</v>
      </c>
      <c r="S6">
        <v>1.8990316349906299E-53</v>
      </c>
      <c r="T6" s="5">
        <v>8.0525508350283008</v>
      </c>
      <c r="U6">
        <v>1.1981610739288401E-81</v>
      </c>
      <c r="V6">
        <v>26.9188295644459</v>
      </c>
      <c r="W6">
        <f t="shared" si="0"/>
        <v>8.6915464336398025E-45</v>
      </c>
      <c r="X6">
        <f t="shared" si="0"/>
        <v>10.144130212097377</v>
      </c>
      <c r="Y6" s="6">
        <v>1.29132</v>
      </c>
      <c r="Z6">
        <v>5.4977799999999997</v>
      </c>
      <c r="AA6">
        <v>22.851979999999998</v>
      </c>
      <c r="AB6" s="7">
        <v>0.35342261904761912</v>
      </c>
      <c r="AC6" s="7">
        <v>1</v>
      </c>
      <c r="AD6" s="7">
        <v>1.166666666666667</v>
      </c>
      <c r="AE6" s="7">
        <v>1.541666666666667</v>
      </c>
      <c r="AF6" s="7">
        <v>0.58333333333333348</v>
      </c>
      <c r="AG6" s="7">
        <v>0.51388888888888895</v>
      </c>
      <c r="AH6" s="8">
        <v>1</v>
      </c>
      <c r="AI6" s="8">
        <v>1</v>
      </c>
      <c r="AJ6" s="8">
        <v>1</v>
      </c>
    </row>
    <row r="7" spans="1:36" x14ac:dyDescent="0.25">
      <c r="A7" s="1">
        <v>5</v>
      </c>
      <c r="B7" s="42" t="s">
        <v>55</v>
      </c>
      <c r="C7" t="s">
        <v>51</v>
      </c>
      <c r="D7" t="s">
        <v>52</v>
      </c>
      <c r="E7" t="s">
        <v>53</v>
      </c>
      <c r="F7" t="s">
        <v>54</v>
      </c>
      <c r="G7">
        <v>5</v>
      </c>
      <c r="H7" s="11">
        <v>0.33333333333333331</v>
      </c>
      <c r="I7">
        <v>1.59208010480446E-92</v>
      </c>
      <c r="J7">
        <v>11.393903116709801</v>
      </c>
      <c r="K7">
        <v>1.5414625677918E-30</v>
      </c>
      <c r="L7">
        <v>3.46102798352744</v>
      </c>
      <c r="M7">
        <v>3.5084452990692497E-30</v>
      </c>
      <c r="N7">
        <v>3.1774112603510098</v>
      </c>
      <c r="O7">
        <v>2.3968774106053899E-124</v>
      </c>
      <c r="P7" s="4">
        <v>48.572532354270102</v>
      </c>
      <c r="Q7">
        <v>2.3270253556976002E-42</v>
      </c>
      <c r="R7" s="4">
        <v>9.2699253090873395</v>
      </c>
      <c r="S7">
        <v>6.7352593271681405E-44</v>
      </c>
      <c r="T7" s="5">
        <v>6.7557808245958801</v>
      </c>
      <c r="U7">
        <v>2.2947056544805099E-84</v>
      </c>
      <c r="V7">
        <v>18.304431375977799</v>
      </c>
      <c r="W7">
        <f t="shared" si="0"/>
        <v>6.5405199707382323E-55</v>
      </c>
      <c r="X7">
        <f t="shared" si="0"/>
        <v>5.7608001848510169</v>
      </c>
      <c r="Y7" s="6">
        <v>1.61659</v>
      </c>
      <c r="Z7">
        <v>2.6306500000000002</v>
      </c>
      <c r="AA7">
        <v>25.472009999999997</v>
      </c>
      <c r="AB7" s="7">
        <v>0.38321995464852587</v>
      </c>
      <c r="AC7" s="7">
        <v>0.71428571428571397</v>
      </c>
      <c r="AD7" s="7">
        <v>1.047619047619047</v>
      </c>
      <c r="AE7" s="7">
        <v>1.492063492063491</v>
      </c>
      <c r="AF7" s="7">
        <v>0.5238095238095235</v>
      </c>
      <c r="AG7" s="7">
        <v>0.49735449735449699</v>
      </c>
      <c r="AH7" s="8">
        <v>0</v>
      </c>
      <c r="AI7" s="8">
        <v>0</v>
      </c>
      <c r="AJ7" s="8">
        <v>0</v>
      </c>
    </row>
    <row r="8" spans="1:36" x14ac:dyDescent="0.25">
      <c r="A8" s="1">
        <v>6</v>
      </c>
      <c r="B8" s="42" t="s">
        <v>60</v>
      </c>
      <c r="C8" t="s">
        <v>56</v>
      </c>
      <c r="D8" t="s">
        <v>57</v>
      </c>
      <c r="E8" t="s">
        <v>58</v>
      </c>
      <c r="F8" t="s">
        <v>59</v>
      </c>
      <c r="G8">
        <v>6</v>
      </c>
      <c r="H8" s="11">
        <v>1</v>
      </c>
      <c r="I8">
        <v>1.8701640898737099E-125</v>
      </c>
      <c r="J8">
        <v>38.902292794687803</v>
      </c>
      <c r="K8">
        <v>1.94998233495601E-42</v>
      </c>
      <c r="L8">
        <v>10.5179887515462</v>
      </c>
      <c r="M8">
        <v>7.3638793045722401E-42</v>
      </c>
      <c r="N8">
        <v>7.4250574710846999</v>
      </c>
      <c r="O8">
        <v>5.6094994850855698E-171</v>
      </c>
      <c r="P8" s="4">
        <v>57.278037956608003</v>
      </c>
      <c r="Q8">
        <v>1.1818078640998601E-48</v>
      </c>
      <c r="R8" s="4">
        <v>8.43459548297648</v>
      </c>
      <c r="S8">
        <v>2.2248399869964201E-51</v>
      </c>
      <c r="T8" s="5">
        <v>7.6665585862938501</v>
      </c>
      <c r="U8">
        <v>5.51957575417002E-75</v>
      </c>
      <c r="V8">
        <v>13.562221779821</v>
      </c>
      <c r="W8">
        <f t="shared" si="0"/>
        <v>7.4954728695008758E-34</v>
      </c>
      <c r="X8">
        <f t="shared" si="0"/>
        <v>1.8265477179989751</v>
      </c>
      <c r="Y8" s="6">
        <v>1.4673099999999999</v>
      </c>
      <c r="Z8">
        <v>2.1624599999999998</v>
      </c>
      <c r="AA8">
        <v>27.622555999999999</v>
      </c>
      <c r="AB8" s="7">
        <v>0.2010582010582011</v>
      </c>
      <c r="AC8" s="7">
        <v>0.5</v>
      </c>
      <c r="AD8" s="7">
        <v>0.64285714285714302</v>
      </c>
      <c r="AE8" s="7">
        <v>0.80952380952380998</v>
      </c>
      <c r="AF8" s="7">
        <v>0.32142857142857151</v>
      </c>
      <c r="AG8" s="7">
        <v>0.26984126984126999</v>
      </c>
      <c r="AH8" s="8">
        <v>1</v>
      </c>
      <c r="AI8" s="8">
        <v>0</v>
      </c>
      <c r="AJ8" s="8">
        <v>0</v>
      </c>
    </row>
    <row r="9" spans="1:36" x14ac:dyDescent="0.25">
      <c r="A9" s="1">
        <v>7</v>
      </c>
      <c r="B9" s="42" t="s">
        <v>65</v>
      </c>
      <c r="C9" t="s">
        <v>61</v>
      </c>
      <c r="D9" t="s">
        <v>62</v>
      </c>
      <c r="E9" t="s">
        <v>63</v>
      </c>
      <c r="F9" t="s">
        <v>64</v>
      </c>
      <c r="G9">
        <v>1</v>
      </c>
      <c r="H9" s="11">
        <v>0.8666666666666667</v>
      </c>
      <c r="I9">
        <v>1.40590148171317E-167</v>
      </c>
      <c r="J9">
        <v>47.836724626203797</v>
      </c>
      <c r="K9">
        <v>1.58262461674254E-46</v>
      </c>
      <c r="L9">
        <v>19.239336347526699</v>
      </c>
      <c r="M9">
        <v>1.1231270676099801E-48</v>
      </c>
      <c r="N9">
        <v>21.065736849495501</v>
      </c>
      <c r="O9">
        <v>2.8715853225685098E-183</v>
      </c>
      <c r="P9" s="4">
        <v>79.140343223012707</v>
      </c>
      <c r="Q9">
        <v>1.2478433450901599E-65</v>
      </c>
      <c r="R9" s="4">
        <v>9.1235830297261504</v>
      </c>
      <c r="S9">
        <v>7.3469352630730304E-59</v>
      </c>
      <c r="T9" s="5">
        <v>4.0612420613344797</v>
      </c>
      <c r="U9">
        <v>1.9860721405220802E-142</v>
      </c>
      <c r="V9">
        <v>16.0120570180088</v>
      </c>
      <c r="W9">
        <f t="shared" si="0"/>
        <v>1.7683414439903505E-94</v>
      </c>
      <c r="X9">
        <f t="shared" si="0"/>
        <v>0.76009954612113506</v>
      </c>
      <c r="Y9" s="6">
        <v>5.6283000000000003</v>
      </c>
      <c r="Z9">
        <v>6.1646900000000002</v>
      </c>
      <c r="AA9">
        <v>47.970740000000006</v>
      </c>
      <c r="AB9" s="7">
        <v>0.46055611055611057</v>
      </c>
      <c r="AC9" s="7">
        <v>0.31818181818181801</v>
      </c>
      <c r="AD9" s="7">
        <v>0.51818181818181808</v>
      </c>
      <c r="AE9" s="7">
        <v>0.71818181818181803</v>
      </c>
      <c r="AF9" s="7">
        <v>0.25909090909090904</v>
      </c>
      <c r="AG9" s="7">
        <v>0.23939393939393935</v>
      </c>
      <c r="AH9" s="8">
        <v>1</v>
      </c>
      <c r="AI9" s="8">
        <v>3</v>
      </c>
      <c r="AJ9" s="8">
        <v>0</v>
      </c>
    </row>
    <row r="10" spans="1:36" x14ac:dyDescent="0.25">
      <c r="A10" s="1">
        <v>8</v>
      </c>
      <c r="B10" s="42" t="s">
        <v>70</v>
      </c>
      <c r="C10" t="s">
        <v>66</v>
      </c>
      <c r="D10" t="s">
        <v>67</v>
      </c>
      <c r="E10" t="s">
        <v>68</v>
      </c>
      <c r="F10" t="s">
        <v>69</v>
      </c>
      <c r="G10">
        <v>1</v>
      </c>
      <c r="H10" s="11">
        <v>0.53333333333333333</v>
      </c>
      <c r="I10">
        <v>9.8909436806956408E-122</v>
      </c>
      <c r="J10">
        <v>88.434490090660304</v>
      </c>
      <c r="K10">
        <v>7.8971649284744697E-47</v>
      </c>
      <c r="L10">
        <v>8.5771797367756104</v>
      </c>
      <c r="M10">
        <v>3.6506925448982099E-48</v>
      </c>
      <c r="N10">
        <v>8.1724170315339109</v>
      </c>
      <c r="O10">
        <v>5.7368698668504304E-134</v>
      </c>
      <c r="P10" s="4">
        <v>55.280607309702098</v>
      </c>
      <c r="Q10">
        <v>5.09017549927937E-49</v>
      </c>
      <c r="R10" s="4">
        <v>10.747686546160899</v>
      </c>
      <c r="S10">
        <v>2.75980949075815E-54</v>
      </c>
      <c r="T10" s="5">
        <v>11.903034805796</v>
      </c>
      <c r="U10">
        <v>1.9712792553825098E-90</v>
      </c>
      <c r="V10">
        <v>31.878217306975898</v>
      </c>
      <c r="W10">
        <f t="shared" si="0"/>
        <v>5.3997405454955231E-43</v>
      </c>
      <c r="X10">
        <f t="shared" si="0"/>
        <v>3.9007085888998692</v>
      </c>
      <c r="Y10" s="6">
        <v>5.8754900000000001</v>
      </c>
      <c r="Z10">
        <v>6.16031</v>
      </c>
      <c r="AA10">
        <v>36.190620000000003</v>
      </c>
      <c r="AB10" s="7">
        <v>0.29829545454545447</v>
      </c>
      <c r="AC10" s="7">
        <v>1</v>
      </c>
      <c r="AD10" s="7">
        <v>1</v>
      </c>
      <c r="AE10" s="7">
        <v>2</v>
      </c>
      <c r="AF10" s="7">
        <v>0.5</v>
      </c>
      <c r="AG10" s="7">
        <v>0.66666666666666663</v>
      </c>
      <c r="AH10" s="8">
        <v>1</v>
      </c>
      <c r="AI10" s="8">
        <v>2</v>
      </c>
      <c r="AJ10" s="8">
        <v>0</v>
      </c>
    </row>
    <row r="11" spans="1:36" x14ac:dyDescent="0.25">
      <c r="A11" s="1">
        <v>9</v>
      </c>
      <c r="B11" s="42" t="s">
        <v>75</v>
      </c>
      <c r="C11" t="s">
        <v>71</v>
      </c>
      <c r="D11" t="s">
        <v>72</v>
      </c>
      <c r="E11" t="s">
        <v>73</v>
      </c>
      <c r="F11" t="s">
        <v>74</v>
      </c>
      <c r="G11">
        <v>7</v>
      </c>
      <c r="H11" s="11">
        <v>0.65625</v>
      </c>
      <c r="I11">
        <v>1.5727751181924499E-91</v>
      </c>
      <c r="J11">
        <v>13.5793257933221</v>
      </c>
      <c r="K11">
        <v>2.8567002437896002E-31</v>
      </c>
      <c r="L11">
        <v>2.7417549899714002</v>
      </c>
      <c r="M11">
        <v>1.4288326594041001E-31</v>
      </c>
      <c r="N11">
        <v>3.4027385515098598</v>
      </c>
      <c r="O11">
        <v>7.2729825656108398E-132</v>
      </c>
      <c r="P11" s="4">
        <v>18.747023056747</v>
      </c>
      <c r="Q11">
        <v>1.3688692023471999E-47</v>
      </c>
      <c r="R11" s="4">
        <v>6.4375374209954002</v>
      </c>
      <c r="S11">
        <v>5.7619738471874103E-44</v>
      </c>
      <c r="T11" s="5">
        <v>5.3039852451966096</v>
      </c>
      <c r="U11">
        <v>1.4657092964443701E-72</v>
      </c>
      <c r="V11">
        <v>30.140646344870301</v>
      </c>
      <c r="W11">
        <f t="shared" si="0"/>
        <v>1.0258089264670431E-41</v>
      </c>
      <c r="X11">
        <f t="shared" si="0"/>
        <v>8.8577614437924783</v>
      </c>
      <c r="Y11" s="6">
        <v>0.89883599999999997</v>
      </c>
      <c r="Z11">
        <v>2.6384699999999999</v>
      </c>
      <c r="AA11">
        <v>22.057789999999997</v>
      </c>
      <c r="AB11" s="7">
        <v>0.25595238095238088</v>
      </c>
      <c r="AC11" s="7">
        <v>1</v>
      </c>
      <c r="AD11" s="7">
        <v>1</v>
      </c>
      <c r="AE11" s="7">
        <v>1.333333333333333</v>
      </c>
      <c r="AF11" s="7">
        <v>0.5</v>
      </c>
      <c r="AG11" s="7">
        <v>0.44444444444444436</v>
      </c>
      <c r="AH11" s="8">
        <v>0</v>
      </c>
      <c r="AI11" s="8">
        <v>1</v>
      </c>
      <c r="AJ11" s="8">
        <v>1</v>
      </c>
    </row>
    <row r="12" spans="1:36" x14ac:dyDescent="0.25">
      <c r="A12" s="1">
        <v>10</v>
      </c>
      <c r="B12" s="42" t="s">
        <v>80</v>
      </c>
      <c r="C12" t="s">
        <v>76</v>
      </c>
      <c r="D12" t="s">
        <v>77</v>
      </c>
      <c r="E12" t="s">
        <v>78</v>
      </c>
      <c r="F12" t="s">
        <v>79</v>
      </c>
      <c r="G12">
        <v>4</v>
      </c>
      <c r="H12" s="11">
        <v>0.83333333333333337</v>
      </c>
      <c r="I12">
        <v>3.5439567304526503E-111</v>
      </c>
      <c r="J12">
        <v>38.925364586233002</v>
      </c>
      <c r="K12">
        <v>4.1644372443223198E-27</v>
      </c>
      <c r="L12">
        <v>0.16108319489518499</v>
      </c>
      <c r="M12">
        <v>2.5665091531170299E-29</v>
      </c>
      <c r="N12">
        <v>1.8051636002012501</v>
      </c>
      <c r="O12">
        <v>8.8875230487574808E-177</v>
      </c>
      <c r="P12" s="4">
        <v>93.9804337643113</v>
      </c>
      <c r="Q12">
        <v>7.8885839208674195E-61</v>
      </c>
      <c r="R12" s="4">
        <v>18.0461175343831</v>
      </c>
      <c r="S12">
        <v>1.87917242069391E-59</v>
      </c>
      <c r="T12" s="5">
        <v>13.800401930022399</v>
      </c>
      <c r="U12">
        <v>3.86801078427391E-91</v>
      </c>
      <c r="V12">
        <v>28.637417035292799</v>
      </c>
      <c r="W12">
        <f t="shared" si="0"/>
        <v>1.5071096783645616E-62</v>
      </c>
      <c r="X12">
        <f t="shared" si="0"/>
        <v>15.86416712152856</v>
      </c>
      <c r="Y12" s="6">
        <v>2.7845200000000001</v>
      </c>
      <c r="Z12">
        <v>9.3070699999999995</v>
      </c>
      <c r="AA12">
        <v>25.22137</v>
      </c>
      <c r="AB12" s="7">
        <v>0.11813446969696961</v>
      </c>
      <c r="AC12" s="7">
        <v>9.0909090909090898E-2</v>
      </c>
      <c r="AD12" s="7">
        <v>0.2575757575757569</v>
      </c>
      <c r="AE12" s="7">
        <v>0.2575757575757569</v>
      </c>
      <c r="AF12" s="7">
        <v>0.12878787878787845</v>
      </c>
      <c r="AG12" s="7">
        <v>8.5858585858585634E-2</v>
      </c>
      <c r="AH12" s="8">
        <v>0</v>
      </c>
      <c r="AI12" s="8">
        <v>0</v>
      </c>
      <c r="AJ12" s="8">
        <v>0</v>
      </c>
    </row>
    <row r="13" spans="1:36" x14ac:dyDescent="0.25">
      <c r="A13" s="1">
        <v>11</v>
      </c>
      <c r="B13" s="42" t="s">
        <v>85</v>
      </c>
      <c r="C13" t="s">
        <v>81</v>
      </c>
      <c r="D13" t="s">
        <v>82</v>
      </c>
      <c r="E13" t="s">
        <v>83</v>
      </c>
      <c r="F13" t="s">
        <v>84</v>
      </c>
      <c r="G13">
        <v>7</v>
      </c>
      <c r="H13" s="11">
        <v>1</v>
      </c>
      <c r="I13">
        <v>3.46265654555316E-66</v>
      </c>
      <c r="J13">
        <v>18.458183976148302</v>
      </c>
      <c r="K13">
        <v>1.5127025707135201E-36</v>
      </c>
      <c r="L13">
        <v>6.7110576723237898</v>
      </c>
      <c r="M13">
        <v>7.7665690686640996E-38</v>
      </c>
      <c r="N13">
        <v>5.8645881985401802</v>
      </c>
      <c r="O13">
        <v>2.6819029950346699E-108</v>
      </c>
      <c r="P13" s="4">
        <v>21.092776812140499</v>
      </c>
      <c r="Q13">
        <v>3.98200660446324E-42</v>
      </c>
      <c r="R13" s="4">
        <v>13.285295017614001</v>
      </c>
      <c r="S13">
        <v>6.3917381333164806E-42</v>
      </c>
      <c r="T13" s="5">
        <v>11.20589990715</v>
      </c>
      <c r="U13">
        <v>4.0138003168765298E-77</v>
      </c>
      <c r="V13">
        <v>9.8030481595931391</v>
      </c>
      <c r="W13">
        <f t="shared" si="0"/>
        <v>5.1680481836839308E-40</v>
      </c>
      <c r="X13">
        <f t="shared" si="0"/>
        <v>1.6715663278852768</v>
      </c>
      <c r="Y13" s="6">
        <v>1.9904299999999999</v>
      </c>
      <c r="Z13">
        <v>4.8644400000000001</v>
      </c>
      <c r="AA13">
        <v>27.533350000000002</v>
      </c>
      <c r="AB13" s="7">
        <v>0.26190476190476186</v>
      </c>
      <c r="AC13" s="7">
        <v>0</v>
      </c>
      <c r="AD13" s="7">
        <v>0</v>
      </c>
      <c r="AE13" s="7">
        <v>0.73333333333333295</v>
      </c>
      <c r="AF13" s="7">
        <v>0</v>
      </c>
      <c r="AG13" s="7">
        <v>0.24444444444444433</v>
      </c>
      <c r="AH13" s="8">
        <v>0</v>
      </c>
      <c r="AI13" s="8">
        <v>1</v>
      </c>
      <c r="AJ13" s="8">
        <v>0</v>
      </c>
    </row>
    <row r="14" spans="1:36" x14ac:dyDescent="0.25">
      <c r="A14" s="1">
        <v>12</v>
      </c>
      <c r="B14" s="42" t="s">
        <v>90</v>
      </c>
      <c r="C14" t="s">
        <v>86</v>
      </c>
      <c r="D14" t="s">
        <v>87</v>
      </c>
      <c r="E14" t="s">
        <v>88</v>
      </c>
      <c r="F14" t="s">
        <v>89</v>
      </c>
      <c r="G14">
        <v>1</v>
      </c>
      <c r="H14" s="11">
        <v>0.8666666666666667</v>
      </c>
      <c r="I14">
        <v>5.4913516653282698E-94</v>
      </c>
      <c r="J14">
        <v>12.2284348513952</v>
      </c>
      <c r="K14">
        <v>5.7590722659737502E-40</v>
      </c>
      <c r="L14">
        <v>9.4878880680434303</v>
      </c>
      <c r="M14">
        <v>3.2946261098613103E-42</v>
      </c>
      <c r="N14">
        <v>8.1482276763540202</v>
      </c>
      <c r="O14">
        <v>4.3790036153648999E-98</v>
      </c>
      <c r="P14" s="4">
        <v>19.5568882275089</v>
      </c>
      <c r="Q14">
        <v>1.25289050488628E-39</v>
      </c>
      <c r="R14" s="4">
        <v>8.9055620107788904</v>
      </c>
      <c r="S14">
        <v>2.8229839351085201E-43</v>
      </c>
      <c r="T14" s="5">
        <v>11.252492183143801</v>
      </c>
      <c r="U14">
        <v>6.2497281270951703E-66</v>
      </c>
      <c r="V14">
        <v>15.985667815332899</v>
      </c>
      <c r="W14">
        <f t="shared" si="0"/>
        <v>1.8969460930297359E-24</v>
      </c>
      <c r="X14">
        <f t="shared" si="0"/>
        <v>1.9618582654143257</v>
      </c>
      <c r="Y14" s="6">
        <v>4.3770100000000003</v>
      </c>
      <c r="Z14">
        <v>4.8768500000000001</v>
      </c>
      <c r="AA14">
        <v>27.926549999999999</v>
      </c>
      <c r="AB14" s="7">
        <v>0.30416666666666664</v>
      </c>
      <c r="AC14" s="7">
        <v>0.375</v>
      </c>
      <c r="AD14" s="7">
        <v>0.57499999999999996</v>
      </c>
      <c r="AE14" s="7">
        <v>0.57499999999999996</v>
      </c>
      <c r="AF14" s="7">
        <v>0.28749999999999998</v>
      </c>
      <c r="AG14" s="7">
        <v>0.19166666666666665</v>
      </c>
      <c r="AH14" s="8">
        <v>0</v>
      </c>
      <c r="AI14" s="8">
        <v>1</v>
      </c>
      <c r="AJ14" s="8">
        <v>0</v>
      </c>
    </row>
    <row r="15" spans="1:36" x14ac:dyDescent="0.25">
      <c r="A15" s="1">
        <v>13</v>
      </c>
      <c r="B15" s="42" t="s">
        <v>95</v>
      </c>
      <c r="C15" t="s">
        <v>91</v>
      </c>
      <c r="D15" t="s">
        <v>92</v>
      </c>
      <c r="E15" t="s">
        <v>93</v>
      </c>
      <c r="F15" t="s">
        <v>94</v>
      </c>
      <c r="G15">
        <v>3</v>
      </c>
      <c r="H15" s="11">
        <v>0.967741935483871</v>
      </c>
      <c r="I15">
        <v>6.3592777255198802E-91</v>
      </c>
      <c r="J15">
        <v>12.669622152565699</v>
      </c>
      <c r="K15">
        <v>7.4035694293701097E-33</v>
      </c>
      <c r="L15">
        <v>1.21200667475702</v>
      </c>
      <c r="M15">
        <v>1.4396782899084499E-31</v>
      </c>
      <c r="N15">
        <v>3.59386545029645</v>
      </c>
      <c r="O15">
        <v>4.2552756141195999E-128</v>
      </c>
      <c r="P15" s="4">
        <v>28.442268441010899</v>
      </c>
      <c r="Q15">
        <v>1.20953477817843E-44</v>
      </c>
      <c r="R15" s="4">
        <v>5.0762656081559401</v>
      </c>
      <c r="S15">
        <v>4.8280762334754402E-48</v>
      </c>
      <c r="T15" s="5">
        <v>3.2749770020378599</v>
      </c>
      <c r="U15">
        <v>1.39580225646387E-92</v>
      </c>
      <c r="V15">
        <v>16.3643338532492</v>
      </c>
      <c r="W15">
        <f t="shared" si="0"/>
        <v>9.6952372363177746E-62</v>
      </c>
      <c r="X15">
        <f t="shared" si="0"/>
        <v>4.5534074882796025</v>
      </c>
      <c r="Y15" s="6">
        <v>2.9902899999999999</v>
      </c>
      <c r="Z15">
        <v>3.33379</v>
      </c>
      <c r="AA15">
        <v>28.109224000000005</v>
      </c>
      <c r="AB15" s="7">
        <v>0.1309523809523809</v>
      </c>
      <c r="AC15" s="7">
        <v>0.25</v>
      </c>
      <c r="AD15" s="7">
        <v>0.25</v>
      </c>
      <c r="AE15" s="7">
        <v>0.33333333333333331</v>
      </c>
      <c r="AF15" s="7">
        <v>0.125</v>
      </c>
      <c r="AG15" s="7">
        <v>0.1111111111111111</v>
      </c>
      <c r="AH15" s="8">
        <v>0</v>
      </c>
      <c r="AI15" s="8">
        <v>0</v>
      </c>
      <c r="AJ15" s="8">
        <v>0</v>
      </c>
    </row>
    <row r="16" spans="1:36" x14ac:dyDescent="0.25">
      <c r="A16" s="1">
        <v>14</v>
      </c>
      <c r="B16" s="42" t="s">
        <v>100</v>
      </c>
      <c r="C16" t="s">
        <v>96</v>
      </c>
      <c r="D16" t="s">
        <v>97</v>
      </c>
      <c r="E16" t="s">
        <v>98</v>
      </c>
      <c r="F16" t="s">
        <v>99</v>
      </c>
      <c r="G16">
        <v>5</v>
      </c>
      <c r="H16" s="11">
        <v>0.3</v>
      </c>
      <c r="I16">
        <v>6.7866757825810707E-111</v>
      </c>
      <c r="J16">
        <v>26.005217365243901</v>
      </c>
      <c r="K16">
        <v>1.9916509980923899E-32</v>
      </c>
      <c r="L16">
        <v>8.8049656838824895</v>
      </c>
      <c r="M16">
        <v>1.28788298729561E-37</v>
      </c>
      <c r="N16">
        <v>10.5628416343664</v>
      </c>
      <c r="O16">
        <v>3.1540513103595901E-126</v>
      </c>
      <c r="P16" s="4">
        <v>82.819595557107306</v>
      </c>
      <c r="Q16">
        <v>1.4755755977165401E-45</v>
      </c>
      <c r="R16" s="4">
        <v>12.025284508995799</v>
      </c>
      <c r="S16">
        <v>7.20572410185333E-47</v>
      </c>
      <c r="T16" s="5">
        <v>9.2340688787234093</v>
      </c>
      <c r="U16">
        <v>4.8379722225062E-68</v>
      </c>
      <c r="V16">
        <v>16.570979450897099</v>
      </c>
      <c r="W16">
        <f t="shared" si="0"/>
        <v>3.7565308884662917E-31</v>
      </c>
      <c r="X16">
        <f t="shared" si="0"/>
        <v>1.5687993841527559</v>
      </c>
      <c r="Y16" s="6">
        <v>4.4271799999999999</v>
      </c>
      <c r="Z16">
        <v>5.76959</v>
      </c>
      <c r="AA16">
        <v>26.156102000000001</v>
      </c>
      <c r="AB16" s="7">
        <v>0.19977678571428562</v>
      </c>
      <c r="AC16" s="7">
        <v>1</v>
      </c>
      <c r="AD16" s="7">
        <v>1</v>
      </c>
      <c r="AE16" s="7">
        <v>1</v>
      </c>
      <c r="AF16" s="7">
        <v>0.5</v>
      </c>
      <c r="AG16" s="7">
        <v>0.33333333333333331</v>
      </c>
      <c r="AH16" s="8">
        <v>0</v>
      </c>
      <c r="AI16" s="8">
        <v>1</v>
      </c>
      <c r="AJ16" s="8">
        <v>0</v>
      </c>
    </row>
    <row r="17" spans="1:36" x14ac:dyDescent="0.25">
      <c r="A17" s="1">
        <v>15</v>
      </c>
      <c r="B17" s="42" t="s">
        <v>105</v>
      </c>
      <c r="C17" t="s">
        <v>101</v>
      </c>
      <c r="D17" t="s">
        <v>102</v>
      </c>
      <c r="E17" t="s">
        <v>103</v>
      </c>
      <c r="F17" t="s">
        <v>104</v>
      </c>
      <c r="G17">
        <v>1</v>
      </c>
      <c r="H17" s="11">
        <v>0.9</v>
      </c>
      <c r="I17">
        <v>4.1307715629481503E-105</v>
      </c>
      <c r="J17">
        <v>67.177998860072904</v>
      </c>
      <c r="K17">
        <v>4.0749232100872501E-36</v>
      </c>
      <c r="L17">
        <v>6.5038806943751597</v>
      </c>
      <c r="M17">
        <v>2.2736222759012E-36</v>
      </c>
      <c r="N17">
        <v>5.5949375688640499</v>
      </c>
      <c r="O17">
        <v>5.1845214666252703E-151</v>
      </c>
      <c r="P17" s="4">
        <v>91.782400401671396</v>
      </c>
      <c r="Q17">
        <v>1.0676972589239199E-42</v>
      </c>
      <c r="R17" s="4">
        <v>6.4518922932150602</v>
      </c>
      <c r="S17">
        <v>1.9921196746314601E-42</v>
      </c>
      <c r="T17" s="5">
        <v>6.4535147501994397</v>
      </c>
      <c r="U17">
        <v>1.0584951130476399E-81</v>
      </c>
      <c r="V17">
        <v>34.363698016259598</v>
      </c>
      <c r="W17">
        <f t="shared" si="0"/>
        <v>4.6555451372329739E-46</v>
      </c>
      <c r="X17">
        <f t="shared" si="0"/>
        <v>6.1419269819013405</v>
      </c>
      <c r="Y17">
        <v>1.2021500000000001</v>
      </c>
      <c r="Z17">
        <v>1.75179</v>
      </c>
      <c r="AA17">
        <v>25.00892</v>
      </c>
      <c r="AB17" s="7">
        <v>0.45946969696969703</v>
      </c>
      <c r="AC17" s="7">
        <v>0.40909090909090901</v>
      </c>
      <c r="AD17" s="7">
        <v>0.50909090909090904</v>
      </c>
      <c r="AE17" s="7">
        <v>1.175757575757576</v>
      </c>
      <c r="AF17" s="7">
        <v>0.25454545454545452</v>
      </c>
      <c r="AG17" s="7">
        <v>0.391919191919192</v>
      </c>
      <c r="AH17" s="8">
        <v>0</v>
      </c>
      <c r="AI17" s="8">
        <v>1</v>
      </c>
      <c r="AJ17" s="8">
        <v>0</v>
      </c>
    </row>
    <row r="18" spans="1:36" x14ac:dyDescent="0.25">
      <c r="A18" s="1">
        <v>16</v>
      </c>
      <c r="B18" s="42" t="s">
        <v>109</v>
      </c>
      <c r="C18" t="s">
        <v>106</v>
      </c>
      <c r="D18" t="s">
        <v>107</v>
      </c>
      <c r="E18" t="s">
        <v>108</v>
      </c>
      <c r="F18" t="s">
        <v>108</v>
      </c>
      <c r="G18">
        <v>6</v>
      </c>
      <c r="H18" s="11">
        <v>0.96666666666666667</v>
      </c>
      <c r="I18">
        <v>7.3152788645366002E-79</v>
      </c>
      <c r="J18">
        <v>34.541978638857302</v>
      </c>
      <c r="K18">
        <v>6.2220851865054398E-30</v>
      </c>
      <c r="L18">
        <v>5.0221469034179904</v>
      </c>
      <c r="M18">
        <v>3.5071027432682401E-31</v>
      </c>
      <c r="N18">
        <v>5.7250457770047696</v>
      </c>
      <c r="O18">
        <v>2.7122627547924399E-83</v>
      </c>
      <c r="P18" s="4">
        <v>25.322329487967298</v>
      </c>
      <c r="Q18">
        <v>2.25285654824814E-29</v>
      </c>
      <c r="R18" s="4">
        <v>5.3528511563857002</v>
      </c>
      <c r="S18">
        <v>1.2512765046321099E-34</v>
      </c>
      <c r="T18" s="5">
        <v>5.0378840718238598</v>
      </c>
      <c r="U18">
        <v>9.81373224889517E-50</v>
      </c>
      <c r="V18">
        <v>27.248312711939398</v>
      </c>
      <c r="W18">
        <f t="shared" si="0"/>
        <v>2.7982448668583442E-19</v>
      </c>
      <c r="X18">
        <f t="shared" si="0"/>
        <v>4.7594925478823287</v>
      </c>
      <c r="Y18" s="6">
        <v>4.1316499999999996</v>
      </c>
      <c r="Z18">
        <v>4.2815599999999998</v>
      </c>
      <c r="AA18">
        <v>20.96416</v>
      </c>
      <c r="AB18" s="7">
        <v>0.38</v>
      </c>
      <c r="AC18" s="7">
        <v>0.5</v>
      </c>
      <c r="AD18" s="7">
        <v>0.5</v>
      </c>
      <c r="AE18" s="7">
        <v>0.9</v>
      </c>
      <c r="AF18" s="7">
        <v>0.25</v>
      </c>
      <c r="AG18" s="7">
        <v>0.3</v>
      </c>
      <c r="AH18" s="8">
        <v>1</v>
      </c>
      <c r="AI18" s="8">
        <v>1</v>
      </c>
      <c r="AJ18" s="8">
        <v>0</v>
      </c>
    </row>
    <row r="19" spans="1:36" x14ac:dyDescent="0.25">
      <c r="A19" s="1">
        <v>17</v>
      </c>
      <c r="B19" s="42" t="s">
        <v>114</v>
      </c>
      <c r="C19" t="s">
        <v>110</v>
      </c>
      <c r="D19" t="s">
        <v>111</v>
      </c>
      <c r="E19" t="s">
        <v>112</v>
      </c>
      <c r="F19" t="s">
        <v>113</v>
      </c>
      <c r="G19">
        <v>3</v>
      </c>
      <c r="H19" s="11">
        <v>0.12903225806451613</v>
      </c>
      <c r="I19">
        <v>5.32382580961561E-104</v>
      </c>
      <c r="J19">
        <v>88.437143322274906</v>
      </c>
      <c r="K19">
        <v>1.9531335297089601E-31</v>
      </c>
      <c r="L19">
        <v>12.6090761172137</v>
      </c>
      <c r="M19">
        <v>7.7809937084098403E-31</v>
      </c>
      <c r="N19">
        <v>14.1492157358977</v>
      </c>
      <c r="O19">
        <v>3.3813960204732197E-111</v>
      </c>
      <c r="P19" s="4">
        <v>56.952391840935</v>
      </c>
      <c r="Q19">
        <v>8.6578558811747005E-33</v>
      </c>
      <c r="R19" s="4">
        <v>10.266913842747099</v>
      </c>
      <c r="S19">
        <v>2.5451536369377902E-35</v>
      </c>
      <c r="T19" s="5">
        <v>8.8828913755240997</v>
      </c>
      <c r="U19">
        <v>1.06879991913543E-73</v>
      </c>
      <c r="V19">
        <v>52.772945018486702</v>
      </c>
      <c r="W19">
        <f t="shared" si="0"/>
        <v>1.3736033714822973E-43</v>
      </c>
      <c r="X19">
        <f t="shared" si="0"/>
        <v>3.7297434715478603</v>
      </c>
      <c r="Y19" s="6">
        <v>6.5890599999999999</v>
      </c>
      <c r="Z19">
        <v>5.7178500000000003</v>
      </c>
      <c r="AA19">
        <v>21.058199999999999</v>
      </c>
      <c r="AB19" s="7">
        <v>0.6</v>
      </c>
      <c r="AC19" s="7">
        <v>1</v>
      </c>
      <c r="AD19" s="7">
        <v>1</v>
      </c>
      <c r="AE19" s="7">
        <v>2</v>
      </c>
      <c r="AF19" s="7">
        <v>0.5</v>
      </c>
      <c r="AG19" s="7">
        <v>0.66666666666666663</v>
      </c>
      <c r="AH19" s="8">
        <v>0</v>
      </c>
      <c r="AI19" s="8">
        <v>3</v>
      </c>
      <c r="AJ19" s="8">
        <v>0</v>
      </c>
    </row>
    <row r="20" spans="1:36" x14ac:dyDescent="0.25">
      <c r="A20" s="1">
        <v>18</v>
      </c>
      <c r="B20" s="42" t="s">
        <v>119</v>
      </c>
      <c r="C20" t="s">
        <v>115</v>
      </c>
      <c r="D20" t="s">
        <v>116</v>
      </c>
      <c r="E20" t="s">
        <v>117</v>
      </c>
      <c r="F20" t="s">
        <v>118</v>
      </c>
      <c r="G20">
        <v>4</v>
      </c>
      <c r="H20" s="11">
        <v>0.13333333333333333</v>
      </c>
      <c r="I20">
        <v>3.2542192532799301E-107</v>
      </c>
      <c r="J20">
        <v>13.5040470134836</v>
      </c>
      <c r="K20">
        <v>1.86518870998971E-41</v>
      </c>
      <c r="L20">
        <v>8.9667916726911301</v>
      </c>
      <c r="M20">
        <v>1.5701552629853999E-42</v>
      </c>
      <c r="N20">
        <v>10.798854629363699</v>
      </c>
      <c r="O20">
        <v>7.4296426501362103E-176</v>
      </c>
      <c r="P20" s="4">
        <v>66.182685777220499</v>
      </c>
      <c r="Q20">
        <v>1.7909906272628501E-52</v>
      </c>
      <c r="R20" s="4">
        <v>8.6798409071072005</v>
      </c>
      <c r="S20">
        <v>3.5112702649726903E-54</v>
      </c>
      <c r="T20" s="5">
        <v>8.5526075606195704</v>
      </c>
      <c r="U20">
        <v>6.4371344541940303E-86</v>
      </c>
      <c r="V20">
        <v>15.55039277463</v>
      </c>
      <c r="W20">
        <f t="shared" si="0"/>
        <v>4.0996802073922583E-44</v>
      </c>
      <c r="X20">
        <f t="shared" si="0"/>
        <v>1.4400038993344866</v>
      </c>
      <c r="Y20" s="6">
        <v>4.93032</v>
      </c>
      <c r="Z20">
        <v>6.0354700000000001</v>
      </c>
      <c r="AA20">
        <v>31.057608999999999</v>
      </c>
      <c r="AB20" s="7">
        <v>0.31168831168831174</v>
      </c>
      <c r="AC20" s="7">
        <v>1</v>
      </c>
      <c r="AD20" s="7">
        <v>1</v>
      </c>
      <c r="AE20" s="7">
        <v>1</v>
      </c>
      <c r="AF20" s="7">
        <v>0.5</v>
      </c>
      <c r="AG20" s="7">
        <v>0.33333333333333331</v>
      </c>
      <c r="AH20" s="8">
        <v>2</v>
      </c>
      <c r="AI20" s="8">
        <v>2</v>
      </c>
      <c r="AJ20" s="8">
        <v>0</v>
      </c>
    </row>
    <row r="21" spans="1:36" x14ac:dyDescent="0.25">
      <c r="A21" s="1">
        <v>19</v>
      </c>
      <c r="B21" s="42" t="s">
        <v>124</v>
      </c>
      <c r="C21" t="s">
        <v>120</v>
      </c>
      <c r="D21" t="s">
        <v>121</v>
      </c>
      <c r="E21" t="s">
        <v>122</v>
      </c>
      <c r="F21" t="s">
        <v>123</v>
      </c>
      <c r="G21">
        <v>3</v>
      </c>
      <c r="H21" s="11">
        <v>0.32258064516129031</v>
      </c>
      <c r="I21">
        <v>4.38738755232546E-81</v>
      </c>
      <c r="J21">
        <v>28.661399521542499</v>
      </c>
      <c r="K21">
        <v>8.7846436176206799E-33</v>
      </c>
      <c r="L21">
        <v>13.236954567924499</v>
      </c>
      <c r="M21">
        <v>1.2006736208654E-35</v>
      </c>
      <c r="N21">
        <v>15.620484238152599</v>
      </c>
      <c r="O21">
        <v>2.3658843322245601E-106</v>
      </c>
      <c r="P21" s="4">
        <v>55.162062841708703</v>
      </c>
      <c r="Q21">
        <v>6.6470296897662103E-44</v>
      </c>
      <c r="R21" s="4">
        <v>11.046756453190699</v>
      </c>
      <c r="S21">
        <v>8.9270079355446596E-40</v>
      </c>
      <c r="T21" s="5">
        <v>7.1362852414474096</v>
      </c>
      <c r="U21">
        <v>6.5398243052355401E-85</v>
      </c>
      <c r="V21">
        <v>27.207626065581</v>
      </c>
      <c r="W21">
        <f t="shared" si="0"/>
        <v>5.4467960248197029E-50</v>
      </c>
      <c r="X21">
        <f t="shared" si="0"/>
        <v>1.7417914611844829</v>
      </c>
      <c r="Y21" s="6">
        <v>5.8577199999999996</v>
      </c>
      <c r="Z21">
        <v>3.4964400000000002</v>
      </c>
      <c r="AA21">
        <v>25.768380000000001</v>
      </c>
      <c r="AB21" s="7">
        <v>0.43839031339031331</v>
      </c>
      <c r="AC21" s="7">
        <v>1</v>
      </c>
      <c r="AD21" s="7">
        <v>1.416666666666667</v>
      </c>
      <c r="AE21" s="7">
        <v>1.416666666666667</v>
      </c>
      <c r="AF21" s="7">
        <v>0.70833333333333348</v>
      </c>
      <c r="AG21" s="7">
        <v>0.47222222222222232</v>
      </c>
      <c r="AH21" s="8">
        <v>0</v>
      </c>
      <c r="AI21" s="8">
        <v>1</v>
      </c>
      <c r="AJ21" s="8">
        <v>0</v>
      </c>
    </row>
    <row r="22" spans="1:36" x14ac:dyDescent="0.25">
      <c r="A22" s="1">
        <v>20</v>
      </c>
      <c r="B22" s="42" t="s">
        <v>129</v>
      </c>
      <c r="C22" t="s">
        <v>125</v>
      </c>
      <c r="D22" t="s">
        <v>126</v>
      </c>
      <c r="E22" t="s">
        <v>127</v>
      </c>
      <c r="F22" t="s">
        <v>128</v>
      </c>
      <c r="G22">
        <v>6</v>
      </c>
      <c r="H22" s="11">
        <v>1</v>
      </c>
      <c r="I22">
        <v>2.3309959014057002E-75</v>
      </c>
      <c r="J22">
        <v>13.515331994328299</v>
      </c>
      <c r="K22">
        <v>2.5172601256312201E-39</v>
      </c>
      <c r="L22">
        <v>5.9197302801947096</v>
      </c>
      <c r="M22">
        <v>2.3706328412889299E-37</v>
      </c>
      <c r="N22">
        <v>4.9495818413282997</v>
      </c>
      <c r="O22">
        <v>1.53035972751912E-128</v>
      </c>
      <c r="P22" s="4">
        <v>21.220551036162799</v>
      </c>
      <c r="Q22">
        <v>9.9758459731701405E-42</v>
      </c>
      <c r="R22" s="4">
        <v>6.1460383455024097</v>
      </c>
      <c r="S22">
        <v>5.6613100302102304E-47</v>
      </c>
      <c r="T22" s="5">
        <v>7.0525979555220699</v>
      </c>
      <c r="U22">
        <v>3.6432935714047898E-83</v>
      </c>
      <c r="V22">
        <v>19.1515958957329</v>
      </c>
      <c r="W22">
        <f t="shared" si="0"/>
        <v>1.536844300791811E-46</v>
      </c>
      <c r="X22">
        <f t="shared" si="0"/>
        <v>3.86933613983707</v>
      </c>
      <c r="Y22" s="6">
        <v>5.4176799999999998</v>
      </c>
      <c r="Z22">
        <v>3.0325299999999999</v>
      </c>
      <c r="AA22">
        <v>33.426289999999995</v>
      </c>
      <c r="AB22" s="7">
        <v>0.39999999999999997</v>
      </c>
      <c r="AC22" s="7">
        <v>0.4</v>
      </c>
      <c r="AD22" s="7">
        <v>0.73333333333333295</v>
      </c>
      <c r="AE22" s="7">
        <v>0.9</v>
      </c>
      <c r="AF22" s="7">
        <v>0.36666666666666647</v>
      </c>
      <c r="AG22" s="7">
        <v>0.3</v>
      </c>
      <c r="AH22" s="8">
        <v>0</v>
      </c>
      <c r="AI22" s="8">
        <v>1</v>
      </c>
      <c r="AJ22" s="8">
        <v>0</v>
      </c>
    </row>
    <row r="23" spans="1:36" x14ac:dyDescent="0.25">
      <c r="A23" s="1">
        <v>21</v>
      </c>
      <c r="B23" s="42" t="s">
        <v>134</v>
      </c>
      <c r="C23" t="s">
        <v>130</v>
      </c>
      <c r="D23" t="s">
        <v>131</v>
      </c>
      <c r="E23" t="s">
        <v>132</v>
      </c>
      <c r="F23" t="s">
        <v>133</v>
      </c>
      <c r="G23">
        <v>3</v>
      </c>
      <c r="H23" s="11">
        <v>0.58064516129032262</v>
      </c>
      <c r="I23">
        <v>5.6289726463762997E-148</v>
      </c>
      <c r="J23">
        <v>17.199581597742799</v>
      </c>
      <c r="K23">
        <v>2.5827906986428698E-47</v>
      </c>
      <c r="L23">
        <v>2.0683373265759002</v>
      </c>
      <c r="M23">
        <v>4.3766995857953701E-44</v>
      </c>
      <c r="N23">
        <v>1.5742448670557501</v>
      </c>
      <c r="O23">
        <v>1.7666542824210401E-212</v>
      </c>
      <c r="P23" s="4">
        <v>67.4254236344443</v>
      </c>
      <c r="Q23">
        <v>4.5801421484219703E-62</v>
      </c>
      <c r="R23" s="4">
        <v>22.4079924144391</v>
      </c>
      <c r="S23">
        <v>1.10297995978157E-61</v>
      </c>
      <c r="T23" s="5">
        <v>20.038495298192501</v>
      </c>
      <c r="U23">
        <v>3.0761106709840801E-114</v>
      </c>
      <c r="V23">
        <v>24.088750259678701</v>
      </c>
      <c r="W23">
        <f t="shared" si="0"/>
        <v>7.0283797429634731E-71</v>
      </c>
      <c r="X23">
        <f t="shared" si="0"/>
        <v>15.301781040411438</v>
      </c>
      <c r="Y23" s="6">
        <v>2.5348799999999998</v>
      </c>
      <c r="Z23">
        <v>6.89337</v>
      </c>
      <c r="AA23" s="6">
        <v>37.580160000000006</v>
      </c>
      <c r="AB23" s="7">
        <v>0.4913419913419913</v>
      </c>
      <c r="AC23" s="7">
        <v>0.28571428571428598</v>
      </c>
      <c r="AD23" s="7">
        <v>1.285714285714286</v>
      </c>
      <c r="AE23" s="7">
        <v>2.285714285714286</v>
      </c>
      <c r="AF23" s="7">
        <v>0.64285714285714302</v>
      </c>
      <c r="AG23" s="7">
        <v>0.76190476190476197</v>
      </c>
      <c r="AH23" s="9">
        <v>0</v>
      </c>
      <c r="AI23" s="9">
        <v>3</v>
      </c>
      <c r="AJ23" s="8">
        <v>0</v>
      </c>
    </row>
    <row r="24" spans="1:36" x14ac:dyDescent="0.25">
      <c r="A24" s="1">
        <v>22</v>
      </c>
      <c r="B24" s="42" t="s">
        <v>139</v>
      </c>
      <c r="C24" t="s">
        <v>135</v>
      </c>
      <c r="D24" t="s">
        <v>136</v>
      </c>
      <c r="E24" t="s">
        <v>137</v>
      </c>
      <c r="F24" t="s">
        <v>138</v>
      </c>
      <c r="G24">
        <v>5</v>
      </c>
      <c r="H24" s="11">
        <v>0.6</v>
      </c>
      <c r="I24">
        <v>2.0865150356462102E-105</v>
      </c>
      <c r="J24">
        <v>14.4101065739445</v>
      </c>
      <c r="K24">
        <v>3.2769692665776498E-40</v>
      </c>
      <c r="L24">
        <v>6.1036609384162901</v>
      </c>
      <c r="M24">
        <v>2.4564079945885001E-43</v>
      </c>
      <c r="N24">
        <v>7.1435220174876299</v>
      </c>
      <c r="O24">
        <v>1.8853316269105999E-150</v>
      </c>
      <c r="P24" s="4">
        <v>26.1649834691931</v>
      </c>
      <c r="Q24">
        <v>5.2461367523820502E-48</v>
      </c>
      <c r="R24" s="4">
        <v>6.7195712398290599</v>
      </c>
      <c r="S24">
        <v>4.05770004845203E-48</v>
      </c>
      <c r="T24" s="5">
        <v>6.2180448256619201</v>
      </c>
      <c r="U24">
        <v>5.8679654901101498E-87</v>
      </c>
      <c r="V24">
        <v>26.107689702882201</v>
      </c>
      <c r="W24">
        <f t="shared" si="0"/>
        <v>2.3888399252230726E-44</v>
      </c>
      <c r="X24">
        <f t="shared" si="0"/>
        <v>3.6547363665947308</v>
      </c>
      <c r="Y24" s="6">
        <v>3.2565499999999998</v>
      </c>
      <c r="Z24">
        <v>3.7633700000000001</v>
      </c>
      <c r="AA24">
        <v>30.923170000000002</v>
      </c>
      <c r="AB24" s="7">
        <v>0.32727272727272727</v>
      </c>
      <c r="AC24" s="7">
        <v>1</v>
      </c>
      <c r="AD24" s="7">
        <v>1</v>
      </c>
      <c r="AE24" s="7">
        <v>2</v>
      </c>
      <c r="AF24" s="7">
        <v>0.5</v>
      </c>
      <c r="AG24" s="7">
        <v>0.66666666666666663</v>
      </c>
      <c r="AH24" s="8">
        <v>1</v>
      </c>
      <c r="AI24" s="8">
        <v>3</v>
      </c>
      <c r="AJ24" s="8">
        <v>0</v>
      </c>
    </row>
    <row r="25" spans="1:36" x14ac:dyDescent="0.25">
      <c r="A25" s="1">
        <v>23</v>
      </c>
      <c r="B25" s="42" t="s">
        <v>143</v>
      </c>
      <c r="C25" t="s">
        <v>140</v>
      </c>
      <c r="D25" t="s">
        <v>140</v>
      </c>
      <c r="E25" t="s">
        <v>141</v>
      </c>
      <c r="F25" t="s">
        <v>142</v>
      </c>
      <c r="G25">
        <v>5</v>
      </c>
      <c r="H25" s="11">
        <v>0.96666666666666667</v>
      </c>
      <c r="I25">
        <v>1.18168036246084E-105</v>
      </c>
      <c r="J25">
        <v>46.808275515845203</v>
      </c>
      <c r="K25">
        <v>2.6417342519816403E-35</v>
      </c>
      <c r="L25">
        <v>8.2473325218941191</v>
      </c>
      <c r="M25">
        <v>7.8589579772569396E-35</v>
      </c>
      <c r="N25">
        <v>8.4770268194556095</v>
      </c>
      <c r="O25">
        <v>1.3132293369516701E-94</v>
      </c>
      <c r="P25" s="4">
        <v>42.620272861786297</v>
      </c>
      <c r="Q25">
        <v>1.8551190962135701E-34</v>
      </c>
      <c r="R25" s="4">
        <v>10.3999515118314</v>
      </c>
      <c r="S25">
        <v>2.0659853811730101E-37</v>
      </c>
      <c r="T25" s="5">
        <v>10.5544682842597</v>
      </c>
      <c r="U25">
        <v>2.1493758894244899E-69</v>
      </c>
      <c r="V25">
        <v>23.288001697081</v>
      </c>
      <c r="W25">
        <f t="shared" si="0"/>
        <v>2.7349375014404895E-35</v>
      </c>
      <c r="X25">
        <f t="shared" si="0"/>
        <v>2.7471898099499636</v>
      </c>
      <c r="Y25" s="6">
        <v>2.4720200000000001</v>
      </c>
      <c r="Z25">
        <v>3.4929600000000001</v>
      </c>
      <c r="AA25">
        <v>22.850110000000001</v>
      </c>
      <c r="AB25" s="7">
        <v>0.21097883597883582</v>
      </c>
      <c r="AC25" s="7">
        <v>0.57142857142857095</v>
      </c>
      <c r="AD25" s="7">
        <v>0.57142857142857095</v>
      </c>
      <c r="AE25" s="7">
        <v>0.82142857142857095</v>
      </c>
      <c r="AF25" s="7">
        <v>0.28571428571428548</v>
      </c>
      <c r="AG25" s="7">
        <v>0.27380952380952367</v>
      </c>
      <c r="AH25" s="8">
        <v>0</v>
      </c>
      <c r="AI25" s="8">
        <v>0</v>
      </c>
      <c r="AJ25" s="8">
        <v>0</v>
      </c>
    </row>
    <row r="26" spans="1:36" x14ac:dyDescent="0.25">
      <c r="A26" s="1">
        <v>24</v>
      </c>
      <c r="B26" s="42" t="s">
        <v>148</v>
      </c>
      <c r="C26" t="s">
        <v>144</v>
      </c>
      <c r="D26" t="s">
        <v>145</v>
      </c>
      <c r="E26" t="s">
        <v>146</v>
      </c>
      <c r="F26" t="s">
        <v>147</v>
      </c>
      <c r="G26">
        <v>1</v>
      </c>
      <c r="H26" s="11">
        <v>0.26666666666666666</v>
      </c>
      <c r="I26">
        <v>7.7196905269545694E-96</v>
      </c>
      <c r="J26">
        <v>17.124982419819901</v>
      </c>
      <c r="K26">
        <v>3.3881619746725701E-38</v>
      </c>
      <c r="L26">
        <v>5.42357303509226</v>
      </c>
      <c r="M26">
        <v>3.0544654173304599E-34</v>
      </c>
      <c r="N26">
        <v>1.67153078832125</v>
      </c>
      <c r="O26">
        <v>5.5072749209273901E-109</v>
      </c>
      <c r="P26" s="4">
        <v>19.9429111412548</v>
      </c>
      <c r="Q26">
        <v>1.7482227195153801E-40</v>
      </c>
      <c r="R26" s="4">
        <v>4.1071742163835703</v>
      </c>
      <c r="S26">
        <v>3.0388302783748199E-38</v>
      </c>
      <c r="T26" s="5">
        <v>3.6812830682373399</v>
      </c>
      <c r="U26">
        <v>6.8003427600690105E-67</v>
      </c>
      <c r="V26">
        <v>19.058786200829399</v>
      </c>
      <c r="W26">
        <f t="shared" si="0"/>
        <v>2.2263610258885729E-33</v>
      </c>
      <c r="X26">
        <f t="shared" si="0"/>
        <v>11.401995305136136</v>
      </c>
      <c r="Y26" s="6">
        <v>4.4432900000000002</v>
      </c>
      <c r="Z26">
        <v>2.1141299999999998</v>
      </c>
      <c r="AA26">
        <v>30.022538000000001</v>
      </c>
      <c r="AB26" s="7">
        <v>0.34166666666666662</v>
      </c>
      <c r="AC26" s="7">
        <v>1</v>
      </c>
      <c r="AD26" s="7">
        <v>2</v>
      </c>
      <c r="AE26" s="7">
        <v>2</v>
      </c>
      <c r="AF26" s="7">
        <v>1</v>
      </c>
      <c r="AG26" s="7">
        <v>0.66666666666666663</v>
      </c>
      <c r="AH26" s="8">
        <v>0</v>
      </c>
      <c r="AI26" s="8">
        <v>2</v>
      </c>
      <c r="AJ26" s="8">
        <v>0</v>
      </c>
    </row>
    <row r="27" spans="1:36" x14ac:dyDescent="0.25">
      <c r="A27" s="1">
        <v>25</v>
      </c>
      <c r="B27" s="42" t="s">
        <v>153</v>
      </c>
      <c r="C27" t="s">
        <v>149</v>
      </c>
      <c r="D27" t="s">
        <v>150</v>
      </c>
      <c r="E27" t="s">
        <v>151</v>
      </c>
      <c r="F27" t="s">
        <v>152</v>
      </c>
      <c r="G27">
        <v>1</v>
      </c>
      <c r="H27" s="11">
        <v>0.66666666666666663</v>
      </c>
      <c r="I27">
        <v>7.4761988501777203E-98</v>
      </c>
      <c r="J27">
        <v>30.772473001645</v>
      </c>
      <c r="K27">
        <v>3.59381414078376E-31</v>
      </c>
      <c r="L27">
        <v>5.8094039412077301</v>
      </c>
      <c r="M27">
        <v>3.1755889900930297E-30</v>
      </c>
      <c r="N27">
        <v>4.6446095901424496</v>
      </c>
      <c r="O27">
        <v>1.1519074453275201E-115</v>
      </c>
      <c r="P27" s="4">
        <v>27.1689913990264</v>
      </c>
      <c r="Q27">
        <v>1.51910051678107E-42</v>
      </c>
      <c r="R27" s="4">
        <v>2.80898521547486</v>
      </c>
      <c r="S27">
        <v>5.8443642875703405E-45</v>
      </c>
      <c r="T27" s="5">
        <v>3.8848993451326401</v>
      </c>
      <c r="U27">
        <v>3.3103211723342899E-74</v>
      </c>
      <c r="V27">
        <v>24.422235663188399</v>
      </c>
      <c r="W27">
        <f t="shared" si="0"/>
        <v>1.0424274623263866E-44</v>
      </c>
      <c r="X27">
        <f t="shared" si="0"/>
        <v>5.2581891306906101</v>
      </c>
      <c r="Y27">
        <v>0.75246999999999997</v>
      </c>
      <c r="Z27">
        <v>3.6303999999999998</v>
      </c>
      <c r="AA27">
        <v>21.784381999999997</v>
      </c>
      <c r="AB27" s="7">
        <v>0.32916666666666661</v>
      </c>
      <c r="AC27" s="7">
        <v>0.5</v>
      </c>
      <c r="AD27" s="7">
        <v>0.5</v>
      </c>
      <c r="AE27" s="7">
        <v>1.1000000000000001</v>
      </c>
      <c r="AF27" s="7">
        <v>0.25</v>
      </c>
      <c r="AG27" s="7">
        <v>0.3666666666666667</v>
      </c>
      <c r="AH27" s="8">
        <v>0</v>
      </c>
      <c r="AI27" s="8">
        <v>1</v>
      </c>
      <c r="AJ27" s="8">
        <v>0</v>
      </c>
    </row>
    <row r="28" spans="1:36" x14ac:dyDescent="0.25">
      <c r="A28" s="1">
        <v>26</v>
      </c>
      <c r="B28" s="42" t="s">
        <v>157</v>
      </c>
      <c r="C28" t="s">
        <v>154</v>
      </c>
      <c r="D28" t="s">
        <v>155</v>
      </c>
      <c r="E28" t="s">
        <v>156</v>
      </c>
      <c r="F28" t="s">
        <v>156</v>
      </c>
      <c r="G28">
        <v>7</v>
      </c>
      <c r="H28" s="11">
        <v>0.78125</v>
      </c>
      <c r="I28">
        <v>6.8414725308622899E-108</v>
      </c>
      <c r="J28">
        <v>42.713154963933903</v>
      </c>
      <c r="K28">
        <v>4.0174916828969401E-28</v>
      </c>
      <c r="L28">
        <v>1.1329071866848299</v>
      </c>
      <c r="M28">
        <v>1.89230380804117E-28</v>
      </c>
      <c r="N28">
        <v>1.5008359823891799</v>
      </c>
      <c r="O28">
        <v>2.2105200934151901E-96</v>
      </c>
      <c r="P28" s="4">
        <v>11.3585017134408</v>
      </c>
      <c r="Q28">
        <v>8.1742055128515297E-47</v>
      </c>
      <c r="R28" s="4">
        <v>1.8566117984483299</v>
      </c>
      <c r="S28">
        <v>2.14503102665843E-45</v>
      </c>
      <c r="T28" s="5">
        <v>1.5308681936842099</v>
      </c>
      <c r="U28">
        <v>6.3824855669275896E-89</v>
      </c>
      <c r="V28">
        <v>24.285417521310301</v>
      </c>
      <c r="W28">
        <f t="shared" si="0"/>
        <v>3.3728651497744748E-61</v>
      </c>
      <c r="X28">
        <f t="shared" si="0"/>
        <v>16.181260181842362</v>
      </c>
      <c r="Y28" s="6">
        <v>0.56604500000000002</v>
      </c>
      <c r="Z28">
        <v>0.72204100000000004</v>
      </c>
      <c r="AA28">
        <v>25.787644999999998</v>
      </c>
      <c r="AB28" s="7">
        <v>0.2</v>
      </c>
      <c r="AC28" s="7">
        <v>1</v>
      </c>
      <c r="AD28" s="7">
        <v>1</v>
      </c>
      <c r="AE28" s="7">
        <v>1.2</v>
      </c>
      <c r="AF28" s="7">
        <v>0.5</v>
      </c>
      <c r="AG28" s="7">
        <v>0.39999999999999997</v>
      </c>
      <c r="AH28" s="8">
        <v>0</v>
      </c>
      <c r="AI28" s="8">
        <v>1</v>
      </c>
      <c r="AJ28" s="8">
        <v>0</v>
      </c>
    </row>
    <row r="29" spans="1:36" x14ac:dyDescent="0.25">
      <c r="A29" s="1">
        <v>27</v>
      </c>
      <c r="B29" s="42" t="s">
        <v>161</v>
      </c>
      <c r="C29" t="s">
        <v>158</v>
      </c>
      <c r="D29" t="s">
        <v>159</v>
      </c>
      <c r="E29" t="s">
        <v>160</v>
      </c>
      <c r="F29" t="s">
        <v>160</v>
      </c>
      <c r="G29">
        <v>2</v>
      </c>
      <c r="H29" s="11">
        <v>0.29032258064516131</v>
      </c>
      <c r="I29">
        <v>1.2612542978690299E-59</v>
      </c>
      <c r="J29">
        <v>19.1360939752966</v>
      </c>
      <c r="K29">
        <v>2.20998382942178E-25</v>
      </c>
      <c r="L29">
        <v>3.75257893500009</v>
      </c>
      <c r="M29">
        <v>2.51746600375794E-24</v>
      </c>
      <c r="N29">
        <v>3.6578269489028599</v>
      </c>
      <c r="O29">
        <v>4.0452519946862803E-83</v>
      </c>
      <c r="P29" s="4">
        <v>45.007362432024301</v>
      </c>
      <c r="Q29">
        <v>9.7831344527806807E-28</v>
      </c>
      <c r="R29" s="4">
        <v>6.3578717213092304</v>
      </c>
      <c r="S29">
        <v>2.9497838855499202E-29</v>
      </c>
      <c r="T29" s="5">
        <v>7.2619295120821699</v>
      </c>
      <c r="U29">
        <v>9.8232014344422193E-66</v>
      </c>
      <c r="V29">
        <v>41.681817019979398</v>
      </c>
      <c r="W29">
        <f t="shared" si="0"/>
        <v>3.902019498884459E-42</v>
      </c>
      <c r="X29">
        <f t="shared" si="0"/>
        <v>11.395240289451522</v>
      </c>
      <c r="Y29" s="6">
        <v>1.0826800000000001</v>
      </c>
      <c r="Z29">
        <v>2.4757400000000001</v>
      </c>
      <c r="AA29">
        <v>14.7713</v>
      </c>
      <c r="AB29" s="7">
        <v>0.45</v>
      </c>
      <c r="AC29" s="7">
        <v>1</v>
      </c>
      <c r="AD29" s="7">
        <v>1.25</v>
      </c>
      <c r="AE29" s="7">
        <v>1.25</v>
      </c>
      <c r="AF29" s="7">
        <v>0.625</v>
      </c>
      <c r="AG29" s="7">
        <v>0.41666666666666669</v>
      </c>
      <c r="AH29" s="8">
        <v>1</v>
      </c>
      <c r="AI29" s="8">
        <v>2</v>
      </c>
      <c r="AJ29" s="8">
        <v>0</v>
      </c>
    </row>
    <row r="30" spans="1:36" x14ac:dyDescent="0.25">
      <c r="A30" s="1">
        <v>28</v>
      </c>
      <c r="B30" s="42" t="s">
        <v>166</v>
      </c>
      <c r="C30" t="s">
        <v>162</v>
      </c>
      <c r="D30" t="s">
        <v>163</v>
      </c>
      <c r="E30" t="s">
        <v>164</v>
      </c>
      <c r="F30" t="s">
        <v>165</v>
      </c>
      <c r="G30">
        <v>2</v>
      </c>
      <c r="H30" s="11">
        <v>0.38709677419354838</v>
      </c>
      <c r="I30">
        <v>8.8212095216296703E-88</v>
      </c>
      <c r="J30">
        <v>21.7305941826409</v>
      </c>
      <c r="K30">
        <v>4.6080843127095899E-35</v>
      </c>
      <c r="L30">
        <v>0.71327372334056205</v>
      </c>
      <c r="M30">
        <v>2.0434889321574399E-36</v>
      </c>
      <c r="N30">
        <v>0.56239116230143704</v>
      </c>
      <c r="O30">
        <v>4.2063467432617598E-97</v>
      </c>
      <c r="P30" s="4">
        <v>24.275693643589399</v>
      </c>
      <c r="Q30">
        <v>1.79083807543764E-37</v>
      </c>
      <c r="R30" s="4">
        <v>1.5332821771694201</v>
      </c>
      <c r="S30">
        <v>2.6464074012385297E-38</v>
      </c>
      <c r="T30" s="5">
        <v>0.57651568063868996</v>
      </c>
      <c r="U30">
        <v>5.4354152525106605E-91</v>
      </c>
      <c r="V30">
        <v>36.231397449122497</v>
      </c>
      <c r="W30">
        <f t="shared" si="0"/>
        <v>2.659870169579118E-55</v>
      </c>
      <c r="X30">
        <f t="shared" si="0"/>
        <v>64.423838562567539</v>
      </c>
      <c r="Y30" s="6">
        <v>1.00962</v>
      </c>
      <c r="Z30">
        <v>0.53379100000000002</v>
      </c>
      <c r="AA30">
        <v>30.798670000000001</v>
      </c>
      <c r="AB30" s="7">
        <v>0.49821428571428578</v>
      </c>
      <c r="AC30" s="7">
        <v>1</v>
      </c>
      <c r="AD30" s="7">
        <v>1</v>
      </c>
      <c r="AE30" s="7">
        <v>1.285714285714286</v>
      </c>
      <c r="AF30" s="7">
        <v>0.5</v>
      </c>
      <c r="AG30" s="7">
        <v>0.42857142857142866</v>
      </c>
      <c r="AH30" s="8">
        <v>0</v>
      </c>
      <c r="AI30" s="8">
        <v>3</v>
      </c>
      <c r="AJ30" s="8">
        <v>0</v>
      </c>
    </row>
    <row r="31" spans="1:36" x14ac:dyDescent="0.25">
      <c r="A31" s="1">
        <v>29</v>
      </c>
      <c r="B31" s="42" t="s">
        <v>171</v>
      </c>
      <c r="C31" t="s">
        <v>167</v>
      </c>
      <c r="D31" t="s">
        <v>168</v>
      </c>
      <c r="E31" t="s">
        <v>169</v>
      </c>
      <c r="F31" t="s">
        <v>170</v>
      </c>
      <c r="G31">
        <v>4</v>
      </c>
      <c r="H31" s="11">
        <v>0.8666666666666667</v>
      </c>
      <c r="I31">
        <v>4.1931092098070199E-40</v>
      </c>
      <c r="J31">
        <v>7.9933371735912901</v>
      </c>
      <c r="K31">
        <v>2.4356073647142099E-24</v>
      </c>
      <c r="L31">
        <v>7.7077776674791201</v>
      </c>
      <c r="M31">
        <v>9.4977847239254508E-22</v>
      </c>
      <c r="N31">
        <v>5.7022205158425496</v>
      </c>
      <c r="O31">
        <v>2.1344535653185798E-55</v>
      </c>
      <c r="P31" s="4">
        <v>13.732940877767</v>
      </c>
      <c r="Q31">
        <v>1.0600428752814199E-24</v>
      </c>
      <c r="R31" s="4">
        <v>9.2744480853212306</v>
      </c>
      <c r="S31">
        <v>1.2404266745601799E-28</v>
      </c>
      <c r="T31" s="5">
        <v>9.8239659588493105</v>
      </c>
      <c r="U31">
        <v>8.7812093106567794E-51</v>
      </c>
      <c r="V31">
        <v>21.992285886419801</v>
      </c>
      <c r="W31">
        <f t="shared" si="0"/>
        <v>9.2455341597040227E-30</v>
      </c>
      <c r="X31">
        <f t="shared" si="0"/>
        <v>3.8567933010163955</v>
      </c>
      <c r="Y31" s="6">
        <v>3.4026900000000002</v>
      </c>
      <c r="Z31">
        <v>4.1212200000000001</v>
      </c>
      <c r="AA31">
        <v>13.859210000000001</v>
      </c>
      <c r="AB31" s="7">
        <v>0.28958333333333325</v>
      </c>
      <c r="AC31" s="7">
        <v>0.2</v>
      </c>
      <c r="AD31" s="7">
        <v>0.7</v>
      </c>
      <c r="AE31" s="7">
        <v>0.82499999999999996</v>
      </c>
      <c r="AF31" s="7">
        <v>0.35</v>
      </c>
      <c r="AG31" s="7">
        <v>0.27499999999999997</v>
      </c>
      <c r="AH31" s="8">
        <v>0</v>
      </c>
      <c r="AI31" s="8">
        <v>0</v>
      </c>
      <c r="AJ31" s="8">
        <v>0</v>
      </c>
    </row>
    <row r="32" spans="1:36" x14ac:dyDescent="0.25">
      <c r="A32" s="1">
        <v>30</v>
      </c>
      <c r="B32" s="42" t="s">
        <v>176</v>
      </c>
      <c r="C32" t="s">
        <v>172</v>
      </c>
      <c r="D32" t="s">
        <v>173</v>
      </c>
      <c r="E32" t="s">
        <v>174</v>
      </c>
      <c r="F32" t="s">
        <v>175</v>
      </c>
      <c r="G32">
        <v>2</v>
      </c>
      <c r="H32" s="11">
        <v>0.967741935483871</v>
      </c>
      <c r="I32">
        <v>1.2964601842272499E-70</v>
      </c>
      <c r="J32">
        <v>12.7806895711329</v>
      </c>
      <c r="K32">
        <v>2.6054003158279099E-23</v>
      </c>
      <c r="L32">
        <v>3.7756405012562202</v>
      </c>
      <c r="M32">
        <v>5.4821003693218E-24</v>
      </c>
      <c r="N32">
        <v>2.69601746547273</v>
      </c>
      <c r="O32">
        <v>1.8908254137766899E-84</v>
      </c>
      <c r="P32" s="4">
        <v>14.646498088837401</v>
      </c>
      <c r="Q32">
        <v>1.23696928915763E-34</v>
      </c>
      <c r="R32" s="4">
        <v>9.9666770232872608</v>
      </c>
      <c r="S32">
        <v>4.3761993855128699E-38</v>
      </c>
      <c r="T32" s="5">
        <v>8.5263074537744892</v>
      </c>
      <c r="U32">
        <v>1.0191747924228299E-65</v>
      </c>
      <c r="V32">
        <v>21.8284163338705</v>
      </c>
      <c r="W32">
        <f t="shared" si="0"/>
        <v>1.8590954629838596E-42</v>
      </c>
      <c r="X32">
        <f t="shared" si="0"/>
        <v>8.0965411438990884</v>
      </c>
      <c r="Y32">
        <v>2.73807</v>
      </c>
      <c r="Z32">
        <v>4.1703299999999999</v>
      </c>
      <c r="AA32">
        <v>16.321337</v>
      </c>
      <c r="AB32" s="7">
        <v>0.25476190476190469</v>
      </c>
      <c r="AC32" s="7">
        <v>0.2</v>
      </c>
      <c r="AD32" s="7">
        <v>0.7</v>
      </c>
      <c r="AE32" s="7">
        <v>0.7</v>
      </c>
      <c r="AF32" s="7">
        <v>0.35</v>
      </c>
      <c r="AG32" s="7">
        <v>0.23333333333333331</v>
      </c>
      <c r="AH32" s="8">
        <v>0</v>
      </c>
      <c r="AI32" s="8">
        <v>0</v>
      </c>
      <c r="AJ32" s="8">
        <v>0</v>
      </c>
    </row>
    <row r="33" spans="1:36" x14ac:dyDescent="0.25">
      <c r="A33" s="1">
        <v>31</v>
      </c>
      <c r="B33" s="42" t="s">
        <v>181</v>
      </c>
      <c r="C33" t="s">
        <v>177</v>
      </c>
      <c r="D33" t="s">
        <v>178</v>
      </c>
      <c r="E33" t="s">
        <v>179</v>
      </c>
      <c r="F33" t="s">
        <v>180</v>
      </c>
      <c r="G33">
        <v>4</v>
      </c>
      <c r="H33" s="11">
        <v>0.93333333333333335</v>
      </c>
      <c r="I33">
        <v>4.0532817727968202E-69</v>
      </c>
      <c r="J33">
        <v>11.1322423474682</v>
      </c>
      <c r="K33">
        <v>5.1985488817124102E-36</v>
      </c>
      <c r="L33">
        <v>3.0241782893483902</v>
      </c>
      <c r="M33">
        <v>1.2736288064588E-35</v>
      </c>
      <c r="N33">
        <v>2.9500310210049201</v>
      </c>
      <c r="O33">
        <v>2.0349390541308299E-149</v>
      </c>
      <c r="P33" s="4">
        <v>19.435455140726301</v>
      </c>
      <c r="Q33">
        <v>3.2466429472847001E-44</v>
      </c>
      <c r="R33" s="4">
        <v>5.5743509107829103</v>
      </c>
      <c r="S33">
        <v>2.84604600214945E-44</v>
      </c>
      <c r="T33" s="5">
        <v>4.3505624437201602</v>
      </c>
      <c r="U33">
        <v>7.1007729486614805E-78</v>
      </c>
      <c r="V33">
        <v>14.601265097118199</v>
      </c>
      <c r="W33">
        <f t="shared" si="0"/>
        <v>5.5752295430601032E-43</v>
      </c>
      <c r="X33">
        <f t="shared" si="0"/>
        <v>4.9495293416081836</v>
      </c>
      <c r="Y33" s="6">
        <v>3.0162100000000001</v>
      </c>
      <c r="Z33">
        <v>3.2805300000000002</v>
      </c>
      <c r="AA33">
        <v>28.427229999999998</v>
      </c>
      <c r="AB33" s="7">
        <v>0.23555967841682099</v>
      </c>
      <c r="AC33" s="7">
        <v>0</v>
      </c>
      <c r="AD33" s="7">
        <v>0.5</v>
      </c>
      <c r="AE33" s="7">
        <v>0.7</v>
      </c>
      <c r="AF33" s="7">
        <v>0.25</v>
      </c>
      <c r="AG33" s="7">
        <v>0.23333333333333331</v>
      </c>
      <c r="AH33" s="8">
        <v>0</v>
      </c>
      <c r="AI33" s="8">
        <v>0</v>
      </c>
      <c r="AJ33" s="8">
        <v>0</v>
      </c>
    </row>
    <row r="34" spans="1:36" x14ac:dyDescent="0.25">
      <c r="A34" s="1">
        <v>32</v>
      </c>
      <c r="B34" s="42" t="s">
        <v>186</v>
      </c>
      <c r="C34" t="s">
        <v>182</v>
      </c>
      <c r="D34" t="s">
        <v>183</v>
      </c>
      <c r="E34" t="s">
        <v>184</v>
      </c>
      <c r="F34" t="s">
        <v>185</v>
      </c>
      <c r="G34">
        <v>6</v>
      </c>
      <c r="H34" s="11">
        <v>0.96666666666666667</v>
      </c>
      <c r="I34">
        <v>2.36264650584357E-98</v>
      </c>
      <c r="J34">
        <v>12.508778629186599</v>
      </c>
      <c r="K34">
        <v>2.39355159299683E-33</v>
      </c>
      <c r="L34">
        <v>9.1242774798819204E-2</v>
      </c>
      <c r="M34">
        <v>2.4229243184624399E-33</v>
      </c>
      <c r="N34">
        <v>0.44425360219301002</v>
      </c>
      <c r="O34">
        <v>9.7183331058329203E-120</v>
      </c>
      <c r="P34" s="4">
        <v>36.136287477034102</v>
      </c>
      <c r="Q34">
        <v>2.2445501533880701E-37</v>
      </c>
      <c r="R34" s="4">
        <v>2.21034438708937</v>
      </c>
      <c r="S34">
        <v>7.1044047001991796E-41</v>
      </c>
      <c r="T34" s="5">
        <v>1.6512402075583901</v>
      </c>
      <c r="U34">
        <v>1.5528076967136699E-106</v>
      </c>
      <c r="V34">
        <v>18.526982680097799</v>
      </c>
      <c r="W34">
        <f t="shared" si="0"/>
        <v>6.4088163418123766E-74</v>
      </c>
      <c r="X34">
        <f t="shared" si="0"/>
        <v>41.703618358166025</v>
      </c>
      <c r="Y34" s="6">
        <v>0.56287200000000004</v>
      </c>
      <c r="Z34">
        <v>1.57518</v>
      </c>
      <c r="AA34">
        <v>33.143620999999996</v>
      </c>
      <c r="AB34" s="7">
        <v>0.22677168510501844</v>
      </c>
      <c r="AC34" s="7">
        <v>0.33333333333333298</v>
      </c>
      <c r="AD34" s="7">
        <v>0.55555555555555491</v>
      </c>
      <c r="AE34" s="7">
        <v>0.55555555555555491</v>
      </c>
      <c r="AF34" s="7">
        <v>0.27777777777777746</v>
      </c>
      <c r="AG34" s="7">
        <v>0.18518518518518498</v>
      </c>
      <c r="AH34" s="8">
        <v>0</v>
      </c>
      <c r="AI34" s="8">
        <v>0</v>
      </c>
      <c r="AJ34" s="8">
        <v>0</v>
      </c>
    </row>
    <row r="35" spans="1:36" x14ac:dyDescent="0.25">
      <c r="A35" s="1">
        <v>33</v>
      </c>
      <c r="B35" s="42" t="s">
        <v>191</v>
      </c>
      <c r="C35" t="s">
        <v>187</v>
      </c>
      <c r="D35" t="s">
        <v>188</v>
      </c>
      <c r="E35" t="s">
        <v>189</v>
      </c>
      <c r="F35" t="s">
        <v>190</v>
      </c>
      <c r="G35">
        <v>3</v>
      </c>
      <c r="H35" s="11">
        <v>0.54838709677419351</v>
      </c>
      <c r="I35">
        <v>1.27142514868049E-100</v>
      </c>
      <c r="J35">
        <v>15.4287497595119</v>
      </c>
      <c r="K35">
        <v>2.27836959102798E-33</v>
      </c>
      <c r="L35">
        <v>1.8324796045982099</v>
      </c>
      <c r="M35">
        <v>2.0542760368158699E-31</v>
      </c>
      <c r="N35">
        <v>2.06844555810234</v>
      </c>
      <c r="O35">
        <v>4.0374932061250898E-142</v>
      </c>
      <c r="P35" s="4">
        <v>22.843561325476799</v>
      </c>
      <c r="Q35">
        <v>2.6534764147289898E-41</v>
      </c>
      <c r="R35" s="4">
        <v>3.8342155692055999</v>
      </c>
      <c r="S35">
        <v>5.4199318756723403E-41</v>
      </c>
      <c r="T35" s="5">
        <v>2.5878465329490399</v>
      </c>
      <c r="U35">
        <v>1.9973604977077299E-73</v>
      </c>
      <c r="V35">
        <v>16.461007497379999</v>
      </c>
      <c r="W35">
        <f t="shared" ref="W35:X66" si="1">U35/M35</f>
        <v>9.7229411330895971E-43</v>
      </c>
      <c r="X35">
        <f t="shared" si="1"/>
        <v>7.9581536158398434</v>
      </c>
      <c r="Y35" s="6">
        <v>3.5196399999999999</v>
      </c>
      <c r="Z35">
        <v>2.3491</v>
      </c>
      <c r="AA35">
        <v>29.030469999999998</v>
      </c>
      <c r="AB35" s="7">
        <v>0.29454365079365086</v>
      </c>
      <c r="AC35" s="7">
        <v>1</v>
      </c>
      <c r="AD35" s="7">
        <v>1</v>
      </c>
      <c r="AE35" s="7">
        <v>1.4</v>
      </c>
      <c r="AF35" s="7">
        <v>0.5</v>
      </c>
      <c r="AG35" s="7">
        <v>0.46666666666666662</v>
      </c>
      <c r="AH35" s="8">
        <v>0</v>
      </c>
      <c r="AI35" s="8">
        <v>1</v>
      </c>
      <c r="AJ35" s="8">
        <v>1</v>
      </c>
    </row>
    <row r="36" spans="1:36" x14ac:dyDescent="0.25">
      <c r="A36" s="1">
        <v>34</v>
      </c>
      <c r="B36" s="42" t="s">
        <v>196</v>
      </c>
      <c r="C36" t="s">
        <v>192</v>
      </c>
      <c r="D36" t="s">
        <v>193</v>
      </c>
      <c r="E36" t="s">
        <v>194</v>
      </c>
      <c r="F36" t="s">
        <v>195</v>
      </c>
      <c r="G36">
        <v>3</v>
      </c>
      <c r="H36" s="11">
        <v>0.967741935483871</v>
      </c>
      <c r="I36">
        <v>2.0068975330711301E-77</v>
      </c>
      <c r="J36">
        <v>28.4967861527686</v>
      </c>
      <c r="K36">
        <v>1.51795931299927E-40</v>
      </c>
      <c r="L36">
        <v>10.928699044326599</v>
      </c>
      <c r="M36">
        <v>7.5093099154914904E-47</v>
      </c>
      <c r="N36">
        <v>14.5895302545247</v>
      </c>
      <c r="O36">
        <v>1.71861531672265E-94</v>
      </c>
      <c r="P36" s="4">
        <v>23.0293310612381</v>
      </c>
      <c r="Q36">
        <v>1.02006303883586E-38</v>
      </c>
      <c r="R36" s="4">
        <v>3.69451938452608</v>
      </c>
      <c r="S36">
        <v>1.6518439434567299E-39</v>
      </c>
      <c r="T36" s="5">
        <v>1.05538935676092</v>
      </c>
      <c r="U36">
        <v>6.8816470734301598E-62</v>
      </c>
      <c r="V36">
        <v>16.3644605038408</v>
      </c>
      <c r="W36">
        <f t="shared" si="1"/>
        <v>9.1641537649598404E-16</v>
      </c>
      <c r="X36">
        <f t="shared" si="1"/>
        <v>1.1216578065469678</v>
      </c>
      <c r="Y36" s="6">
        <v>3.8622700000000001</v>
      </c>
      <c r="Z36">
        <v>4.0524199999999997</v>
      </c>
      <c r="AA36">
        <v>30.415789999999998</v>
      </c>
      <c r="AB36" s="7">
        <v>0.375</v>
      </c>
      <c r="AC36" s="7">
        <v>0.2</v>
      </c>
      <c r="AD36" s="7">
        <v>0.2</v>
      </c>
      <c r="AE36" s="7">
        <v>0.60000000000000009</v>
      </c>
      <c r="AF36" s="7">
        <v>0.1</v>
      </c>
      <c r="AG36" s="7">
        <v>0.20000000000000004</v>
      </c>
      <c r="AH36" s="8">
        <v>0</v>
      </c>
      <c r="AI36" s="8">
        <v>1</v>
      </c>
      <c r="AJ36" s="8">
        <v>0</v>
      </c>
    </row>
    <row r="37" spans="1:36" x14ac:dyDescent="0.25">
      <c r="A37" s="1">
        <v>35</v>
      </c>
      <c r="B37" s="42" t="s">
        <v>201</v>
      </c>
      <c r="C37" t="s">
        <v>197</v>
      </c>
      <c r="D37" t="s">
        <v>198</v>
      </c>
      <c r="E37" t="s">
        <v>199</v>
      </c>
      <c r="F37" t="s">
        <v>200</v>
      </c>
      <c r="G37">
        <v>7</v>
      </c>
      <c r="H37" s="11">
        <v>1</v>
      </c>
      <c r="I37">
        <v>7.34124236007803E-90</v>
      </c>
      <c r="J37">
        <v>54.3094753428338</v>
      </c>
      <c r="K37">
        <v>1.38063162535526E-27</v>
      </c>
      <c r="L37">
        <v>8.4467415038582807</v>
      </c>
      <c r="M37">
        <v>3.7910647371208399E-28</v>
      </c>
      <c r="N37">
        <v>7.1056438587609803</v>
      </c>
      <c r="O37">
        <v>8.1315006520005293E-93</v>
      </c>
      <c r="P37" s="4">
        <v>61.895850737662499</v>
      </c>
      <c r="Q37">
        <v>2.96390252144415E-32</v>
      </c>
      <c r="R37" s="4">
        <v>11.7549305640913</v>
      </c>
      <c r="S37">
        <v>1.12593249786687E-32</v>
      </c>
      <c r="T37" s="5">
        <v>10.6228366401911</v>
      </c>
      <c r="U37">
        <v>6.0597371305730701E-55</v>
      </c>
      <c r="V37">
        <v>12.8371460813027</v>
      </c>
      <c r="W37">
        <f t="shared" si="1"/>
        <v>1.5984261812356164E-27</v>
      </c>
      <c r="X37">
        <f t="shared" si="1"/>
        <v>1.8066126499536002</v>
      </c>
      <c r="Y37" s="6">
        <v>5.3021500000000001</v>
      </c>
      <c r="Z37">
        <v>6.5507</v>
      </c>
      <c r="AA37">
        <v>22.77805</v>
      </c>
      <c r="AB37" s="7">
        <v>7.792207792207799E-2</v>
      </c>
      <c r="AC37" s="7">
        <v>0</v>
      </c>
      <c r="AD37" s="7">
        <v>0.54545454545454597</v>
      </c>
      <c r="AE37" s="7">
        <v>0.54545454545454597</v>
      </c>
      <c r="AF37" s="7">
        <v>0.27272727272727298</v>
      </c>
      <c r="AG37" s="7">
        <v>0.18181818181818199</v>
      </c>
      <c r="AH37" s="8">
        <v>0</v>
      </c>
      <c r="AI37" s="8">
        <v>0</v>
      </c>
      <c r="AJ37" s="8">
        <v>0</v>
      </c>
    </row>
    <row r="38" spans="1:36" x14ac:dyDescent="0.25">
      <c r="A38" s="1">
        <v>36</v>
      </c>
      <c r="B38" s="42" t="s">
        <v>206</v>
      </c>
      <c r="C38" t="s">
        <v>202</v>
      </c>
      <c r="D38" t="s">
        <v>203</v>
      </c>
      <c r="E38" t="s">
        <v>204</v>
      </c>
      <c r="F38" t="s">
        <v>205</v>
      </c>
      <c r="G38">
        <v>6</v>
      </c>
      <c r="H38" s="11">
        <v>0.96666666666666667</v>
      </c>
      <c r="I38">
        <v>3.2106818572440197E-144</v>
      </c>
      <c r="J38">
        <v>26.5003234703041</v>
      </c>
      <c r="K38">
        <v>2.6782744502296501E-40</v>
      </c>
      <c r="L38">
        <v>5.9479339446223198</v>
      </c>
      <c r="M38">
        <v>8.5549572420497806E-43</v>
      </c>
      <c r="N38">
        <v>2.3048355230841202</v>
      </c>
      <c r="O38">
        <v>4.8166204620196101E-180</v>
      </c>
      <c r="P38" s="4">
        <v>15.1611925921436</v>
      </c>
      <c r="Q38">
        <v>1.00167763467796E-58</v>
      </c>
      <c r="R38" s="4">
        <v>3.6934348770959202</v>
      </c>
      <c r="S38">
        <v>5.5315195390101797E-63</v>
      </c>
      <c r="T38" s="5">
        <v>1.6246365894163399</v>
      </c>
      <c r="U38">
        <v>2.0982792252557501E-106</v>
      </c>
      <c r="V38">
        <v>15.5916083148401</v>
      </c>
      <c r="W38">
        <f t="shared" si="1"/>
        <v>2.4527056838369414E-64</v>
      </c>
      <c r="X38">
        <f t="shared" si="1"/>
        <v>6.7647379427651453</v>
      </c>
      <c r="Y38" s="6">
        <v>5.4170999999999996</v>
      </c>
      <c r="Z38">
        <v>2.9754</v>
      </c>
      <c r="AA38">
        <v>38.236485999999999</v>
      </c>
      <c r="AB38" s="7">
        <v>0.19949494949494942</v>
      </c>
      <c r="AC38" s="7">
        <v>0</v>
      </c>
      <c r="AD38" s="7">
        <v>0.5</v>
      </c>
      <c r="AE38" s="7">
        <v>0.5</v>
      </c>
      <c r="AF38" s="7">
        <v>0.25</v>
      </c>
      <c r="AG38" s="7">
        <v>0.16666666666666666</v>
      </c>
      <c r="AH38" s="8">
        <v>0</v>
      </c>
      <c r="AI38" s="8">
        <v>1</v>
      </c>
      <c r="AJ38" s="8">
        <v>0</v>
      </c>
    </row>
    <row r="39" spans="1:36" x14ac:dyDescent="0.25">
      <c r="A39" s="1">
        <v>37</v>
      </c>
      <c r="B39" s="42" t="s">
        <v>211</v>
      </c>
      <c r="C39" t="s">
        <v>207</v>
      </c>
      <c r="D39" t="s">
        <v>208</v>
      </c>
      <c r="E39" t="s">
        <v>209</v>
      </c>
      <c r="F39" t="s">
        <v>210</v>
      </c>
      <c r="G39">
        <v>3</v>
      </c>
      <c r="H39" s="11">
        <v>0.967741935483871</v>
      </c>
      <c r="I39">
        <v>5.8711627227284299E-85</v>
      </c>
      <c r="J39">
        <v>14.7692787398784</v>
      </c>
      <c r="K39">
        <v>2.5833031565205299E-28</v>
      </c>
      <c r="L39">
        <v>5.7091833596762402</v>
      </c>
      <c r="M39">
        <v>1.4678765145884899E-26</v>
      </c>
      <c r="N39">
        <v>5.0777643670286103</v>
      </c>
      <c r="O39">
        <v>3.9220667841579301E-109</v>
      </c>
      <c r="P39" s="4">
        <v>20.4073253322982</v>
      </c>
      <c r="Q39">
        <v>8.5443246010194504E-35</v>
      </c>
      <c r="R39" s="4">
        <v>5.2366036143782599</v>
      </c>
      <c r="S39">
        <v>1.1183054191846E-38</v>
      </c>
      <c r="T39" s="5">
        <v>4.9784545777920099</v>
      </c>
      <c r="U39">
        <v>2.9213356116302801E-64</v>
      </c>
      <c r="V39">
        <v>21.7704034000581</v>
      </c>
      <c r="W39">
        <f t="shared" si="1"/>
        <v>1.9901780446765024E-38</v>
      </c>
      <c r="X39">
        <f t="shared" si="1"/>
        <v>4.2873993014365954</v>
      </c>
      <c r="Y39" s="6">
        <v>1.95357</v>
      </c>
      <c r="Z39">
        <v>3.6709200000000002</v>
      </c>
      <c r="AA39">
        <v>14.649208000000002</v>
      </c>
      <c r="AB39" s="7">
        <v>0.59126984126984106</v>
      </c>
      <c r="AC39" s="7">
        <v>0.35714285714285698</v>
      </c>
      <c r="AD39" s="7">
        <v>1.357142857142857</v>
      </c>
      <c r="AE39" s="7">
        <v>2.3571428571428568</v>
      </c>
      <c r="AF39" s="7">
        <v>0.67857142857142849</v>
      </c>
      <c r="AG39" s="7">
        <v>0.78571428571428559</v>
      </c>
      <c r="AH39" s="8">
        <v>0</v>
      </c>
      <c r="AI39" s="8">
        <v>2</v>
      </c>
      <c r="AJ39" s="8">
        <v>0</v>
      </c>
    </row>
    <row r="40" spans="1:36" x14ac:dyDescent="0.25">
      <c r="A40" s="1">
        <v>38</v>
      </c>
      <c r="B40" s="42" t="s">
        <v>216</v>
      </c>
      <c r="C40" t="s">
        <v>212</v>
      </c>
      <c r="D40" t="s">
        <v>213</v>
      </c>
      <c r="E40" t="s">
        <v>214</v>
      </c>
      <c r="F40" t="s">
        <v>215</v>
      </c>
      <c r="G40">
        <v>5</v>
      </c>
      <c r="H40" s="11">
        <v>0.8666666666666667</v>
      </c>
      <c r="I40">
        <v>4.2807879317445103E-95</v>
      </c>
      <c r="J40">
        <v>40.255925523231902</v>
      </c>
      <c r="K40">
        <v>1.15241890682154E-31</v>
      </c>
      <c r="L40">
        <v>9.9486581844199904</v>
      </c>
      <c r="M40">
        <v>5.6992636765318597E-32</v>
      </c>
      <c r="N40">
        <v>9.3500981808474197</v>
      </c>
      <c r="O40">
        <v>2.2136353147263098E-142</v>
      </c>
      <c r="P40" s="4">
        <v>67.413122356197505</v>
      </c>
      <c r="Q40">
        <v>2.1472690816228099E-42</v>
      </c>
      <c r="R40" s="4">
        <v>7.1950617109560797</v>
      </c>
      <c r="S40">
        <v>1.8407883077543899E-42</v>
      </c>
      <c r="T40" s="5">
        <v>8.5007934883957805</v>
      </c>
      <c r="U40">
        <v>1.9178254989062E-75</v>
      </c>
      <c r="V40">
        <v>28.542529236296001</v>
      </c>
      <c r="W40">
        <f t="shared" si="1"/>
        <v>3.3650408329120218E-44</v>
      </c>
      <c r="X40">
        <f t="shared" si="1"/>
        <v>3.0526448689877959</v>
      </c>
      <c r="Y40" s="6">
        <v>5.1262699999999999</v>
      </c>
      <c r="Z40">
        <v>5.0797299999999996</v>
      </c>
      <c r="AA40">
        <v>27.341299999999997</v>
      </c>
      <c r="AB40" s="7">
        <v>0.47037724180581331</v>
      </c>
      <c r="AC40" s="7">
        <v>0.16666666666666699</v>
      </c>
      <c r="AD40" s="7">
        <v>0.58333333333333404</v>
      </c>
      <c r="AE40" s="7">
        <v>1.183333333333334</v>
      </c>
      <c r="AF40" s="7">
        <v>0.29166666666666702</v>
      </c>
      <c r="AG40" s="7">
        <v>0.39444444444444465</v>
      </c>
      <c r="AH40" s="8">
        <v>0</v>
      </c>
      <c r="AI40" s="8">
        <v>0</v>
      </c>
      <c r="AJ40" s="8">
        <v>0</v>
      </c>
    </row>
    <row r="41" spans="1:36" x14ac:dyDescent="0.25">
      <c r="A41" s="1">
        <v>39</v>
      </c>
      <c r="B41" s="42" t="s">
        <v>221</v>
      </c>
      <c r="C41" t="s">
        <v>217</v>
      </c>
      <c r="D41" t="s">
        <v>218</v>
      </c>
      <c r="E41" t="s">
        <v>219</v>
      </c>
      <c r="F41" t="s">
        <v>220</v>
      </c>
      <c r="G41">
        <v>3</v>
      </c>
      <c r="H41" s="11">
        <v>0.12903225806451613</v>
      </c>
      <c r="I41">
        <v>8.08161602614912E-140</v>
      </c>
      <c r="J41">
        <v>55.336493356297602</v>
      </c>
      <c r="K41">
        <v>1.59607099839796E-40</v>
      </c>
      <c r="L41">
        <v>8.6634351318276792</v>
      </c>
      <c r="M41">
        <v>1.2004094266505699E-42</v>
      </c>
      <c r="N41">
        <v>8.8356575458317206</v>
      </c>
      <c r="O41">
        <v>2.5508761674123599E-162</v>
      </c>
      <c r="P41" s="4">
        <v>56.138953068134597</v>
      </c>
      <c r="Q41">
        <v>5.8851896436809396E-55</v>
      </c>
      <c r="R41" s="4">
        <v>13.287650697918499</v>
      </c>
      <c r="S41">
        <v>3.5690457368066E-56</v>
      </c>
      <c r="T41" s="5">
        <v>10.524345631601401</v>
      </c>
      <c r="U41">
        <v>2.24084126369629E-86</v>
      </c>
      <c r="V41">
        <v>19.373822431967898</v>
      </c>
      <c r="W41">
        <f t="shared" si="1"/>
        <v>1.8667308119603611E-44</v>
      </c>
      <c r="X41">
        <f t="shared" si="1"/>
        <v>2.1926859808082564</v>
      </c>
      <c r="Y41" s="6">
        <v>2.88178</v>
      </c>
      <c r="Z41">
        <v>5.6681400000000002</v>
      </c>
      <c r="AA41">
        <v>31.847086100000002</v>
      </c>
      <c r="AB41" s="7">
        <v>0.30519480519480519</v>
      </c>
      <c r="AC41" s="7">
        <v>0.41666666666666702</v>
      </c>
      <c r="AD41" s="7">
        <v>0.41666666666666702</v>
      </c>
      <c r="AE41" s="7">
        <v>0.66666666666666696</v>
      </c>
      <c r="AF41" s="7">
        <v>0.20833333333333351</v>
      </c>
      <c r="AG41" s="7">
        <v>0.22222222222222232</v>
      </c>
      <c r="AH41" s="8">
        <v>0</v>
      </c>
      <c r="AI41" s="8">
        <v>1</v>
      </c>
      <c r="AJ41" s="8">
        <v>0</v>
      </c>
    </row>
    <row r="42" spans="1:36" x14ac:dyDescent="0.25">
      <c r="A42" s="1">
        <v>40</v>
      </c>
      <c r="B42" s="42" t="s">
        <v>226</v>
      </c>
      <c r="C42" t="s">
        <v>222</v>
      </c>
      <c r="D42" t="s">
        <v>223</v>
      </c>
      <c r="E42" t="s">
        <v>224</v>
      </c>
      <c r="F42" t="s">
        <v>225</v>
      </c>
      <c r="G42">
        <v>2</v>
      </c>
      <c r="H42" s="11">
        <v>0.12903225806451613</v>
      </c>
      <c r="I42">
        <v>9.6431389785190798E-106</v>
      </c>
      <c r="J42">
        <v>15.5573502292835</v>
      </c>
      <c r="K42">
        <v>1.0475526417454801E-34</v>
      </c>
      <c r="L42">
        <v>1.99344308227779</v>
      </c>
      <c r="M42">
        <v>1.5065433773757701E-35</v>
      </c>
      <c r="N42">
        <v>3.4009402057913398</v>
      </c>
      <c r="O42">
        <v>2.8580530943113098E-157</v>
      </c>
      <c r="P42" s="4">
        <v>12.886720438215301</v>
      </c>
      <c r="Q42">
        <v>1.1213771439649699E-46</v>
      </c>
      <c r="R42" s="4">
        <v>4.5262682475359197</v>
      </c>
      <c r="S42">
        <v>1.1471711952453599E-47</v>
      </c>
      <c r="T42" s="5">
        <v>6.3271948359267798</v>
      </c>
      <c r="U42">
        <v>1.3076591845696499E-78</v>
      </c>
      <c r="V42">
        <v>14.6223859735349</v>
      </c>
      <c r="W42">
        <f t="shared" si="1"/>
        <v>8.6798641460124821E-44</v>
      </c>
      <c r="X42">
        <f t="shared" si="1"/>
        <v>4.2995128078508884</v>
      </c>
      <c r="Y42" s="6">
        <v>1.69577</v>
      </c>
      <c r="Z42">
        <v>3.5872199999999999</v>
      </c>
      <c r="AA42">
        <v>32.446974000000004</v>
      </c>
      <c r="AB42" s="7">
        <v>0.29166666666666663</v>
      </c>
      <c r="AC42" s="7">
        <v>0.5</v>
      </c>
      <c r="AD42" s="7">
        <v>1</v>
      </c>
      <c r="AE42" s="7">
        <v>1</v>
      </c>
      <c r="AF42" s="7">
        <v>0.5</v>
      </c>
      <c r="AG42" s="7">
        <v>0.33333333333333331</v>
      </c>
      <c r="AH42" s="8">
        <v>1</v>
      </c>
      <c r="AI42" s="8">
        <v>0</v>
      </c>
      <c r="AJ42" s="8">
        <v>0</v>
      </c>
    </row>
    <row r="43" spans="1:36" x14ac:dyDescent="0.25">
      <c r="A43" s="1">
        <v>41</v>
      </c>
      <c r="B43" s="42" t="s">
        <v>231</v>
      </c>
      <c r="C43" t="s">
        <v>227</v>
      </c>
      <c r="D43" t="s">
        <v>228</v>
      </c>
      <c r="E43" t="s">
        <v>229</v>
      </c>
      <c r="F43" t="s">
        <v>230</v>
      </c>
      <c r="G43">
        <v>7</v>
      </c>
      <c r="H43" s="11">
        <v>0.75</v>
      </c>
      <c r="I43">
        <v>3.1755879070140302E-87</v>
      </c>
      <c r="J43">
        <v>34.4116410015939</v>
      </c>
      <c r="K43">
        <v>6.4956414538269604E-30</v>
      </c>
      <c r="L43">
        <v>0.52382573150192002</v>
      </c>
      <c r="M43">
        <v>1.6537112110599502E-30</v>
      </c>
      <c r="N43">
        <v>2.1324919973791698</v>
      </c>
      <c r="O43">
        <v>7.0518624502849004E-96</v>
      </c>
      <c r="P43" s="4">
        <v>59.591118436027898</v>
      </c>
      <c r="Q43">
        <v>2.2689434288658801E-36</v>
      </c>
      <c r="R43" s="4">
        <v>2.5573624420388898</v>
      </c>
      <c r="S43">
        <v>3.3332654867492102E-38</v>
      </c>
      <c r="T43" s="5">
        <v>0.67786240644048601</v>
      </c>
      <c r="U43">
        <v>1.6445945972030199E-66</v>
      </c>
      <c r="V43">
        <v>22.373034108240201</v>
      </c>
      <c r="W43">
        <f t="shared" si="1"/>
        <v>9.9448717902136798E-37</v>
      </c>
      <c r="X43">
        <f t="shared" si="1"/>
        <v>10.491497335388191</v>
      </c>
      <c r="Y43" s="6">
        <v>1.85815</v>
      </c>
      <c r="Z43">
        <v>2.1380499999999998</v>
      </c>
      <c r="AA43">
        <v>23.353619999999999</v>
      </c>
      <c r="AB43" s="7">
        <v>0.2857142857142857</v>
      </c>
      <c r="AC43" s="7">
        <v>0.85714285714285698</v>
      </c>
      <c r="AD43" s="7">
        <v>0.85714285714285698</v>
      </c>
      <c r="AE43" s="7">
        <v>1.857142857142857</v>
      </c>
      <c r="AF43" s="7">
        <v>0.42857142857142849</v>
      </c>
      <c r="AG43" s="7">
        <v>0.61904761904761896</v>
      </c>
      <c r="AH43" s="8">
        <v>0</v>
      </c>
      <c r="AI43" s="8">
        <v>2</v>
      </c>
      <c r="AJ43" s="8">
        <v>0</v>
      </c>
    </row>
    <row r="44" spans="1:36" x14ac:dyDescent="0.25">
      <c r="A44" s="1">
        <v>42</v>
      </c>
      <c r="B44" s="42" t="s">
        <v>236</v>
      </c>
      <c r="C44" t="s">
        <v>232</v>
      </c>
      <c r="D44" t="s">
        <v>233</v>
      </c>
      <c r="E44" t="s">
        <v>234</v>
      </c>
      <c r="F44" t="s">
        <v>235</v>
      </c>
      <c r="G44">
        <v>6</v>
      </c>
      <c r="H44" s="11">
        <v>0.93333333333333335</v>
      </c>
      <c r="I44">
        <v>5.5819715807590698E-69</v>
      </c>
      <c r="J44">
        <v>26.502258821699801</v>
      </c>
      <c r="K44">
        <v>2.6140979910997999E-22</v>
      </c>
      <c r="L44">
        <v>0.52645149406817604</v>
      </c>
      <c r="M44">
        <v>5.2139117617459099E-23</v>
      </c>
      <c r="N44">
        <v>0.49377963028786998</v>
      </c>
      <c r="O44">
        <v>7.9563077775282308E-93</v>
      </c>
      <c r="P44" s="4">
        <v>16.7706553120066</v>
      </c>
      <c r="Q44">
        <v>6.5719858715170205E-41</v>
      </c>
      <c r="R44" s="4">
        <v>9.5228477948553394</v>
      </c>
      <c r="S44">
        <v>7.7265819499788797E-40</v>
      </c>
      <c r="T44" s="5">
        <v>5.7874523320973204</v>
      </c>
      <c r="U44">
        <v>8.3844147198683105E-63</v>
      </c>
      <c r="V44">
        <v>39.548342686658103</v>
      </c>
      <c r="W44">
        <f t="shared" si="1"/>
        <v>1.6080852732077572E-40</v>
      </c>
      <c r="X44">
        <f t="shared" si="1"/>
        <v>80.093102794867633</v>
      </c>
      <c r="Y44" s="6">
        <v>2.4147599999999998</v>
      </c>
      <c r="Z44">
        <v>4.6005900000000004</v>
      </c>
      <c r="AA44">
        <v>18.420740000000002</v>
      </c>
      <c r="AB44" s="7">
        <v>0.19679487179487182</v>
      </c>
      <c r="AC44" s="7">
        <v>0.19230769230769201</v>
      </c>
      <c r="AD44" s="7">
        <v>0.35897435897435903</v>
      </c>
      <c r="AE44" s="7">
        <v>0.35897435897435903</v>
      </c>
      <c r="AF44" s="7">
        <v>0.17948717948717952</v>
      </c>
      <c r="AG44" s="7">
        <v>0.11965811965811968</v>
      </c>
      <c r="AH44" s="8">
        <v>0</v>
      </c>
      <c r="AI44" s="8">
        <v>0</v>
      </c>
      <c r="AJ44" s="8">
        <v>0</v>
      </c>
    </row>
    <row r="45" spans="1:36" x14ac:dyDescent="0.25">
      <c r="A45" s="1">
        <v>43</v>
      </c>
      <c r="B45" s="42" t="s">
        <v>241</v>
      </c>
      <c r="C45" t="s">
        <v>237</v>
      </c>
      <c r="D45" t="s">
        <v>238</v>
      </c>
      <c r="E45" t="s">
        <v>239</v>
      </c>
      <c r="F45" t="s">
        <v>240</v>
      </c>
      <c r="G45">
        <v>5</v>
      </c>
      <c r="H45" s="11">
        <v>0.8</v>
      </c>
      <c r="I45">
        <v>1.08626776152339E-168</v>
      </c>
      <c r="J45">
        <v>63.744707246665399</v>
      </c>
      <c r="K45">
        <v>6.0422785097628099E-45</v>
      </c>
      <c r="L45">
        <v>8.5748251627852898</v>
      </c>
      <c r="M45">
        <v>3.9824808961309501E-46</v>
      </c>
      <c r="N45">
        <v>9.24985764618331</v>
      </c>
      <c r="O45">
        <v>5.1468536199675298E-195</v>
      </c>
      <c r="P45" s="4">
        <v>83.895508691431502</v>
      </c>
      <c r="Q45">
        <v>4.3934244044298202E-51</v>
      </c>
      <c r="R45" s="4">
        <v>11.3986611890156</v>
      </c>
      <c r="S45">
        <v>1.64858739608094E-52</v>
      </c>
      <c r="T45" s="5">
        <v>9.7069743897044507</v>
      </c>
      <c r="U45">
        <v>1.0409520916258399E-90</v>
      </c>
      <c r="V45">
        <v>16.310715152720199</v>
      </c>
      <c r="W45">
        <f t="shared" si="1"/>
        <v>2.6138282110458914E-45</v>
      </c>
      <c r="X45">
        <f t="shared" si="1"/>
        <v>1.7633476942696897</v>
      </c>
      <c r="Y45" s="6">
        <v>5.2117300000000002</v>
      </c>
      <c r="Z45">
        <v>8.3418100000000006</v>
      </c>
      <c r="AA45">
        <v>30.516293000000001</v>
      </c>
      <c r="AB45" s="7">
        <v>0.29220779220779219</v>
      </c>
      <c r="AC45" s="7">
        <v>0</v>
      </c>
      <c r="AD45" s="7">
        <v>0</v>
      </c>
      <c r="AE45" s="7">
        <v>0.5</v>
      </c>
      <c r="AF45" s="7">
        <v>0</v>
      </c>
      <c r="AG45" s="7">
        <v>0.16666666666666666</v>
      </c>
      <c r="AH45" s="8">
        <v>0</v>
      </c>
      <c r="AI45" s="8">
        <v>0</v>
      </c>
      <c r="AJ45" s="8">
        <v>0</v>
      </c>
    </row>
    <row r="46" spans="1:36" x14ac:dyDescent="0.25">
      <c r="A46" s="1">
        <v>44</v>
      </c>
      <c r="B46" s="42" t="s">
        <v>246</v>
      </c>
      <c r="C46" t="s">
        <v>242</v>
      </c>
      <c r="D46" t="s">
        <v>243</v>
      </c>
      <c r="E46" t="s">
        <v>244</v>
      </c>
      <c r="F46" t="s">
        <v>245</v>
      </c>
      <c r="G46">
        <v>5</v>
      </c>
      <c r="H46" s="11">
        <v>0.96666666666666667</v>
      </c>
      <c r="I46">
        <v>1.4465808173442299E-87</v>
      </c>
      <c r="J46">
        <v>33.885321218169302</v>
      </c>
      <c r="K46">
        <v>1.91162626555594E-31</v>
      </c>
      <c r="L46">
        <v>1.07946990255171</v>
      </c>
      <c r="M46">
        <v>7.4744865769451397E-32</v>
      </c>
      <c r="N46">
        <v>2.0487473359266599</v>
      </c>
      <c r="O46">
        <v>4.6351595802541999E-83</v>
      </c>
      <c r="P46" s="4">
        <v>37.319136158225902</v>
      </c>
      <c r="Q46">
        <v>9.3473846250703099E-33</v>
      </c>
      <c r="R46" s="4">
        <v>5.7800591506314802</v>
      </c>
      <c r="S46">
        <v>1.4165989859931599E-32</v>
      </c>
      <c r="T46" s="5">
        <v>3.5047220443536098</v>
      </c>
      <c r="U46">
        <v>1.11857434664342E-58</v>
      </c>
      <c r="V46">
        <v>26.430206538329902</v>
      </c>
      <c r="W46">
        <f t="shared" si="1"/>
        <v>1.4965233198673921E-27</v>
      </c>
      <c r="X46">
        <f t="shared" si="1"/>
        <v>12.900666702453757</v>
      </c>
      <c r="Y46" s="6">
        <v>0.77075400000000005</v>
      </c>
      <c r="Z46">
        <v>1.49217</v>
      </c>
      <c r="AA46">
        <v>20.707143999999996</v>
      </c>
      <c r="AB46" s="7">
        <v>0.19444444444444434</v>
      </c>
      <c r="AC46" s="7">
        <v>0.5</v>
      </c>
      <c r="AD46" s="7">
        <v>0.5</v>
      </c>
      <c r="AE46" s="7">
        <v>0.5</v>
      </c>
      <c r="AF46" s="7">
        <v>0.25</v>
      </c>
      <c r="AG46" s="7">
        <v>0.16666666666666666</v>
      </c>
      <c r="AH46" s="8">
        <v>1</v>
      </c>
      <c r="AI46" s="8">
        <v>1</v>
      </c>
      <c r="AJ46" s="8">
        <v>0</v>
      </c>
    </row>
    <row r="47" spans="1:36" x14ac:dyDescent="0.25">
      <c r="A47" s="1">
        <v>45</v>
      </c>
      <c r="B47" s="42" t="s">
        <v>250</v>
      </c>
      <c r="C47" t="s">
        <v>247</v>
      </c>
      <c r="D47" t="s">
        <v>248</v>
      </c>
      <c r="E47" t="s">
        <v>249</v>
      </c>
      <c r="F47" t="s">
        <v>249</v>
      </c>
      <c r="G47">
        <v>6</v>
      </c>
      <c r="H47" s="11">
        <v>1</v>
      </c>
      <c r="I47">
        <v>1.3845231658799E-100</v>
      </c>
      <c r="J47">
        <v>46.523123153614399</v>
      </c>
      <c r="K47">
        <v>1.5175640602579099E-35</v>
      </c>
      <c r="L47">
        <v>7.7246682451841302</v>
      </c>
      <c r="M47">
        <v>1.61758633194514E-33</v>
      </c>
      <c r="N47">
        <v>6.7082606384581602</v>
      </c>
      <c r="O47">
        <v>2.0115267389373699E-113</v>
      </c>
      <c r="P47" s="4">
        <v>41.6467847373589</v>
      </c>
      <c r="Q47">
        <v>3.8500760638467101E-43</v>
      </c>
      <c r="R47" s="4">
        <v>7.46089752890492</v>
      </c>
      <c r="S47">
        <v>3.2633022243255401E-47</v>
      </c>
      <c r="T47" s="5">
        <v>6.0055033238484503</v>
      </c>
      <c r="U47">
        <v>3.4611507209572701E-62</v>
      </c>
      <c r="V47">
        <v>19.9506717801194</v>
      </c>
      <c r="W47">
        <f t="shared" si="1"/>
        <v>2.1397007705890124E-29</v>
      </c>
      <c r="X47">
        <f t="shared" si="1"/>
        <v>2.9740454128665017</v>
      </c>
      <c r="Y47" s="6">
        <v>5.5811700000000002</v>
      </c>
      <c r="Z47">
        <v>6.5056799999999999</v>
      </c>
      <c r="AA47">
        <v>26.588369999999998</v>
      </c>
      <c r="AB47" s="7">
        <v>0.11721611721611727</v>
      </c>
      <c r="AC47" s="7">
        <v>0.16666666666666699</v>
      </c>
      <c r="AD47" s="7">
        <v>0.16666666666666699</v>
      </c>
      <c r="AE47" s="7">
        <v>0.16666666666666699</v>
      </c>
      <c r="AF47" s="7">
        <v>8.3333333333333495E-2</v>
      </c>
      <c r="AG47" s="7">
        <v>5.5555555555555663E-2</v>
      </c>
      <c r="AH47" s="8">
        <v>0</v>
      </c>
      <c r="AI47" s="8">
        <v>0</v>
      </c>
      <c r="AJ47" s="8">
        <v>0</v>
      </c>
    </row>
    <row r="48" spans="1:36" x14ac:dyDescent="0.25">
      <c r="A48" s="1">
        <v>46</v>
      </c>
      <c r="B48" s="42" t="s">
        <v>255</v>
      </c>
      <c r="C48" t="s">
        <v>251</v>
      </c>
      <c r="D48" t="s">
        <v>252</v>
      </c>
      <c r="E48" t="s">
        <v>253</v>
      </c>
      <c r="F48" t="s">
        <v>254</v>
      </c>
      <c r="G48">
        <v>6</v>
      </c>
      <c r="H48" s="11">
        <v>0.96666666666666667</v>
      </c>
      <c r="I48">
        <v>6.0335024869786098E-66</v>
      </c>
      <c r="J48">
        <v>19.6706059553022</v>
      </c>
      <c r="K48">
        <v>1.01961751513987E-29</v>
      </c>
      <c r="L48">
        <v>5.3844666820676901</v>
      </c>
      <c r="M48">
        <v>1.73848654039123E-29</v>
      </c>
      <c r="N48">
        <v>7.6675831024843699</v>
      </c>
      <c r="O48">
        <v>1.27546956154722E-72</v>
      </c>
      <c r="P48" s="4">
        <v>19.0500450851026</v>
      </c>
      <c r="Q48">
        <v>2.4814708265445297E-32</v>
      </c>
      <c r="R48" s="4">
        <v>8.7443261189891608</v>
      </c>
      <c r="S48">
        <v>1.07752719364913E-31</v>
      </c>
      <c r="T48" s="5">
        <v>7.3070713091939101</v>
      </c>
      <c r="U48">
        <v>2.44809116382498E-53</v>
      </c>
      <c r="V48">
        <v>23.591781465507999</v>
      </c>
      <c r="W48">
        <f t="shared" si="1"/>
        <v>1.4081737804389674E-24</v>
      </c>
      <c r="X48">
        <f t="shared" si="1"/>
        <v>3.0768210986671978</v>
      </c>
      <c r="Y48" s="6">
        <v>3.52536</v>
      </c>
      <c r="Z48">
        <v>4.0327500000000001</v>
      </c>
      <c r="AA48">
        <v>20.723609999999997</v>
      </c>
      <c r="AB48" s="7">
        <v>0.36428571428571432</v>
      </c>
      <c r="AC48" s="7">
        <v>0.28571428571428598</v>
      </c>
      <c r="AD48" s="7">
        <v>1.285714285714286</v>
      </c>
      <c r="AE48" s="7">
        <v>1.6857142857142859</v>
      </c>
      <c r="AF48" s="7">
        <v>0.64285714285714302</v>
      </c>
      <c r="AG48" s="7">
        <v>0.56190476190476202</v>
      </c>
      <c r="AH48" s="8">
        <v>0</v>
      </c>
      <c r="AI48" s="8">
        <v>1</v>
      </c>
      <c r="AJ48" s="8">
        <v>0</v>
      </c>
    </row>
    <row r="49" spans="1:36" x14ac:dyDescent="0.25">
      <c r="A49" s="1">
        <v>47</v>
      </c>
      <c r="B49" s="42" t="s">
        <v>260</v>
      </c>
      <c r="C49" t="s">
        <v>256</v>
      </c>
      <c r="D49" t="s">
        <v>257</v>
      </c>
      <c r="E49" t="s">
        <v>258</v>
      </c>
      <c r="F49" t="s">
        <v>259</v>
      </c>
      <c r="G49">
        <v>2</v>
      </c>
      <c r="H49" s="11">
        <v>0.967741935483871</v>
      </c>
      <c r="I49">
        <v>9.02752175794983E-71</v>
      </c>
      <c r="J49">
        <v>11.282900784508501</v>
      </c>
      <c r="K49">
        <v>3.6447880888422199E-32</v>
      </c>
      <c r="L49">
        <v>2.1332613217038499</v>
      </c>
      <c r="M49">
        <v>3.2032018026497702E-30</v>
      </c>
      <c r="N49">
        <v>3.45523878452043</v>
      </c>
      <c r="O49">
        <v>1.0822306649347801E-77</v>
      </c>
      <c r="P49" s="4">
        <v>21.656724186069699</v>
      </c>
      <c r="Q49">
        <v>3.5130682988830499E-35</v>
      </c>
      <c r="R49" s="4">
        <v>1.70157254637334</v>
      </c>
      <c r="S49">
        <v>4.4712098823172201E-37</v>
      </c>
      <c r="T49" s="5">
        <v>3.6939076412307998</v>
      </c>
      <c r="U49">
        <v>2.1000723231194001E-72</v>
      </c>
      <c r="V49">
        <v>26.020556874421398</v>
      </c>
      <c r="W49">
        <f t="shared" si="1"/>
        <v>6.5561661503254856E-43</v>
      </c>
      <c r="X49">
        <f t="shared" si="1"/>
        <v>7.5307550352219499</v>
      </c>
      <c r="Y49" s="6">
        <v>2.5658699999999999</v>
      </c>
      <c r="Z49">
        <v>2.6580599999999999</v>
      </c>
      <c r="AA49">
        <v>20.687940000000001</v>
      </c>
      <c r="AB49" s="7">
        <v>0.48035714285714282</v>
      </c>
      <c r="AC49" s="7">
        <v>0.3</v>
      </c>
      <c r="AD49" s="7">
        <v>1.1000000000000001</v>
      </c>
      <c r="AE49" s="7">
        <v>1.9125000000000001</v>
      </c>
      <c r="AF49" s="7">
        <v>0.55000000000000004</v>
      </c>
      <c r="AG49" s="7">
        <v>0.63750000000000007</v>
      </c>
      <c r="AH49" s="8">
        <v>0</v>
      </c>
      <c r="AI49" s="8">
        <v>1</v>
      </c>
      <c r="AJ49" s="8">
        <v>0</v>
      </c>
    </row>
    <row r="50" spans="1:36" x14ac:dyDescent="0.25">
      <c r="A50" s="1">
        <v>48</v>
      </c>
      <c r="B50" s="42" t="s">
        <v>265</v>
      </c>
      <c r="C50" t="s">
        <v>261</v>
      </c>
      <c r="D50" t="s">
        <v>262</v>
      </c>
      <c r="E50" t="s">
        <v>263</v>
      </c>
      <c r="F50" t="s">
        <v>264</v>
      </c>
      <c r="G50">
        <v>3</v>
      </c>
      <c r="H50" s="11">
        <v>0.41935483870967744</v>
      </c>
      <c r="I50">
        <v>3.8338303458974902E-94</v>
      </c>
      <c r="J50">
        <v>36.359259858526798</v>
      </c>
      <c r="K50">
        <v>5.8999595946391499E-37</v>
      </c>
      <c r="L50">
        <v>7.0856415394883703</v>
      </c>
      <c r="M50">
        <v>3.7027787522700701E-37</v>
      </c>
      <c r="N50">
        <v>4.7687651930117196</v>
      </c>
      <c r="O50">
        <v>1.60404052978181E-99</v>
      </c>
      <c r="P50" s="4">
        <v>30.941487681351902</v>
      </c>
      <c r="Q50">
        <v>1.6132169607522002E-33</v>
      </c>
      <c r="R50" s="4">
        <v>8.4583000458377899</v>
      </c>
      <c r="S50">
        <v>5.9344787698415001E-34</v>
      </c>
      <c r="T50" s="5">
        <v>8.5832595103313096</v>
      </c>
      <c r="U50">
        <v>2.2670265403574101E-69</v>
      </c>
      <c r="V50">
        <v>19.953278974906201</v>
      </c>
      <c r="W50">
        <f t="shared" si="1"/>
        <v>6.1225006732242898E-33</v>
      </c>
      <c r="X50">
        <f t="shared" si="1"/>
        <v>4.1841605043054519</v>
      </c>
      <c r="Y50" s="6">
        <v>0.78627100000000005</v>
      </c>
      <c r="Z50">
        <v>1.9611799999999999</v>
      </c>
      <c r="AA50">
        <v>16.746541000000001</v>
      </c>
      <c r="AB50" s="7">
        <v>0.22275641025641035</v>
      </c>
      <c r="AC50" s="7">
        <v>0.5</v>
      </c>
      <c r="AD50" s="7">
        <v>0.96153846153846201</v>
      </c>
      <c r="AE50" s="7">
        <v>0.96153846153846201</v>
      </c>
      <c r="AF50" s="7">
        <v>0.480769230769231</v>
      </c>
      <c r="AG50" s="7">
        <v>0.32051282051282065</v>
      </c>
      <c r="AH50" s="8">
        <v>0</v>
      </c>
      <c r="AI50" s="8">
        <v>0</v>
      </c>
      <c r="AJ50" s="8">
        <v>0</v>
      </c>
    </row>
    <row r="51" spans="1:36" x14ac:dyDescent="0.25">
      <c r="A51" s="1">
        <v>49</v>
      </c>
      <c r="B51" s="42" t="s">
        <v>270</v>
      </c>
      <c r="C51" t="s">
        <v>266</v>
      </c>
      <c r="D51" t="s">
        <v>267</v>
      </c>
      <c r="E51" t="s">
        <v>268</v>
      </c>
      <c r="F51" t="s">
        <v>269</v>
      </c>
      <c r="G51">
        <v>6</v>
      </c>
      <c r="H51" s="11">
        <v>0.9</v>
      </c>
      <c r="I51">
        <v>1.3368373276480099E-66</v>
      </c>
      <c r="J51">
        <v>8.2589501117114992</v>
      </c>
      <c r="K51">
        <v>2.28931709271496E-33</v>
      </c>
      <c r="L51">
        <v>1.12871037073769</v>
      </c>
      <c r="M51">
        <v>3.56805546773612E-34</v>
      </c>
      <c r="N51">
        <v>0.89883349479456098</v>
      </c>
      <c r="O51">
        <v>1.65157579648665E-95</v>
      </c>
      <c r="P51" s="4">
        <v>6.36006098681246</v>
      </c>
      <c r="Q51">
        <v>2.9759518513983E-39</v>
      </c>
      <c r="R51" s="4">
        <v>1.63619372096189</v>
      </c>
      <c r="S51">
        <v>7.6535469983342201E-37</v>
      </c>
      <c r="T51" s="5">
        <v>0.81662260453760105</v>
      </c>
      <c r="U51">
        <v>9.1567277320357201E-70</v>
      </c>
      <c r="V51">
        <v>21.423868847685601</v>
      </c>
      <c r="W51">
        <f t="shared" si="1"/>
        <v>2.5663075629946785E-36</v>
      </c>
      <c r="X51">
        <f t="shared" si="1"/>
        <v>23.835191914585113</v>
      </c>
      <c r="Y51" s="6">
        <v>1.16648</v>
      </c>
      <c r="Z51">
        <v>0.59211000000000003</v>
      </c>
      <c r="AA51">
        <v>23.846770000000003</v>
      </c>
      <c r="AB51" s="7">
        <v>0.42592592592592582</v>
      </c>
      <c r="AC51" s="7">
        <v>0.33333333333333298</v>
      </c>
      <c r="AD51" s="7">
        <v>0.55555555555555491</v>
      </c>
      <c r="AE51" s="7">
        <v>0.55555555555555491</v>
      </c>
      <c r="AF51" s="7">
        <v>0.27777777777777746</v>
      </c>
      <c r="AG51" s="7">
        <v>0.18518518518518498</v>
      </c>
      <c r="AH51" s="8">
        <v>0</v>
      </c>
      <c r="AI51" s="8">
        <v>2</v>
      </c>
      <c r="AJ51" s="8">
        <v>0</v>
      </c>
    </row>
    <row r="52" spans="1:36" x14ac:dyDescent="0.25">
      <c r="A52" s="1">
        <v>50</v>
      </c>
      <c r="B52" s="42" t="s">
        <v>275</v>
      </c>
      <c r="C52" t="s">
        <v>271</v>
      </c>
      <c r="D52" t="s">
        <v>272</v>
      </c>
      <c r="E52" t="s">
        <v>273</v>
      </c>
      <c r="F52" t="s">
        <v>274</v>
      </c>
      <c r="G52">
        <v>1</v>
      </c>
      <c r="H52" s="11">
        <v>6.6666666666666666E-2</v>
      </c>
      <c r="I52">
        <v>2.9887200343804698E-102</v>
      </c>
      <c r="J52">
        <v>35.442283449495299</v>
      </c>
      <c r="K52">
        <v>2.0527495240236202E-34</v>
      </c>
      <c r="L52">
        <v>6.1695037774856596</v>
      </c>
      <c r="M52">
        <v>5.4821397071313699E-34</v>
      </c>
      <c r="N52">
        <v>6.7723475809831397</v>
      </c>
      <c r="O52">
        <v>9.4605496089154292E-158</v>
      </c>
      <c r="P52" s="4">
        <v>50.081632558979699</v>
      </c>
      <c r="Q52">
        <v>5.7556424673179403E-43</v>
      </c>
      <c r="R52" s="4">
        <v>7.8725932935973102</v>
      </c>
      <c r="S52">
        <v>6.2678520098487604E-48</v>
      </c>
      <c r="T52" s="5">
        <v>7.7634580954936299</v>
      </c>
      <c r="U52">
        <v>3.9018579115887998E-87</v>
      </c>
      <c r="V52">
        <v>26.7703823274021</v>
      </c>
      <c r="W52">
        <f t="shared" si="1"/>
        <v>7.1173996286762245E-54</v>
      </c>
      <c r="X52">
        <f t="shared" si="1"/>
        <v>3.9528955073974292</v>
      </c>
      <c r="Y52" s="6">
        <v>3.7744399999999998</v>
      </c>
      <c r="Z52">
        <v>5.5220399999999996</v>
      </c>
      <c r="AA52">
        <v>27.107105999999998</v>
      </c>
      <c r="AB52" s="7">
        <v>0.58333333333333326</v>
      </c>
      <c r="AC52" s="7">
        <v>1</v>
      </c>
      <c r="AD52" s="7">
        <v>1.5</v>
      </c>
      <c r="AE52" s="7">
        <v>2.5</v>
      </c>
      <c r="AF52" s="7">
        <v>0.75</v>
      </c>
      <c r="AG52" s="7">
        <v>0.83333333333333337</v>
      </c>
      <c r="AH52" s="8">
        <v>1</v>
      </c>
      <c r="AI52" s="8">
        <v>4</v>
      </c>
      <c r="AJ52" s="8">
        <v>0</v>
      </c>
    </row>
    <row r="53" spans="1:36" x14ac:dyDescent="0.25">
      <c r="A53" s="1">
        <v>51</v>
      </c>
      <c r="B53" s="42" t="s">
        <v>280</v>
      </c>
      <c r="C53" t="s">
        <v>276</v>
      </c>
      <c r="D53" t="s">
        <v>277</v>
      </c>
      <c r="E53" t="s">
        <v>278</v>
      </c>
      <c r="F53" t="s">
        <v>279</v>
      </c>
      <c r="G53">
        <v>7</v>
      </c>
      <c r="H53" s="11">
        <v>0.8125</v>
      </c>
      <c r="I53">
        <v>6.2283777326445501E-72</v>
      </c>
      <c r="J53">
        <v>21.277573385404299</v>
      </c>
      <c r="K53">
        <v>1.05894917844132E-28</v>
      </c>
      <c r="L53">
        <v>4.6429195164620296</v>
      </c>
      <c r="M53">
        <v>8.64069761802637E-30</v>
      </c>
      <c r="N53">
        <v>4.86332680237029</v>
      </c>
      <c r="O53">
        <v>2.09499331849397E-112</v>
      </c>
      <c r="P53" s="4">
        <v>99.330396410953696</v>
      </c>
      <c r="Q53">
        <v>1.74568906364572E-36</v>
      </c>
      <c r="R53" s="4">
        <v>8.5093144899846607</v>
      </c>
      <c r="S53">
        <v>8.5229909951499102E-39</v>
      </c>
      <c r="T53" s="5">
        <v>6.9466341696438398</v>
      </c>
      <c r="U53">
        <v>7.9471046058557395E-60</v>
      </c>
      <c r="V53">
        <v>19.1693037396082</v>
      </c>
      <c r="W53">
        <f t="shared" si="1"/>
        <v>9.1972951226488416E-31</v>
      </c>
      <c r="X53">
        <f t="shared" si="1"/>
        <v>3.941603046347915</v>
      </c>
      <c r="Y53" s="6">
        <v>0.940693</v>
      </c>
      <c r="Z53">
        <v>5.1084699999999996</v>
      </c>
      <c r="AA53">
        <v>16.412353</v>
      </c>
      <c r="AB53" s="7">
        <v>0.12936507936507932</v>
      </c>
      <c r="AC53" s="7">
        <v>0.33333333333333298</v>
      </c>
      <c r="AD53" s="7">
        <v>0.33333333333333298</v>
      </c>
      <c r="AE53" s="7">
        <v>0.33333333333333298</v>
      </c>
      <c r="AF53" s="7">
        <v>0.16666666666666649</v>
      </c>
      <c r="AG53" s="7">
        <v>0.11111111111111099</v>
      </c>
      <c r="AH53" s="8">
        <v>0</v>
      </c>
      <c r="AI53" s="8">
        <v>0</v>
      </c>
      <c r="AJ53" s="8">
        <v>0</v>
      </c>
    </row>
    <row r="54" spans="1:36" x14ac:dyDescent="0.25">
      <c r="A54" s="1">
        <v>52</v>
      </c>
      <c r="B54" s="42" t="s">
        <v>284</v>
      </c>
      <c r="C54" t="s">
        <v>281</v>
      </c>
      <c r="D54" t="s">
        <v>281</v>
      </c>
      <c r="E54" t="s">
        <v>282</v>
      </c>
      <c r="F54" t="s">
        <v>283</v>
      </c>
      <c r="G54">
        <v>7</v>
      </c>
      <c r="H54" s="11">
        <v>3.125E-2</v>
      </c>
      <c r="I54">
        <v>9.6938132167691892E-109</v>
      </c>
      <c r="J54">
        <v>44.161994993289902</v>
      </c>
      <c r="K54">
        <v>7.2988697964146602E-34</v>
      </c>
      <c r="L54">
        <v>11.5563549189946</v>
      </c>
      <c r="M54">
        <v>1.9205731702004601E-36</v>
      </c>
      <c r="N54">
        <v>11.1229886261514</v>
      </c>
      <c r="O54">
        <v>1.4864882983901699E-116</v>
      </c>
      <c r="P54" s="4">
        <v>122.669312281972</v>
      </c>
      <c r="Q54">
        <v>6.51742819666893E-32</v>
      </c>
      <c r="R54" s="4">
        <v>13.212891061505401</v>
      </c>
      <c r="S54">
        <v>1.41832662596274E-31</v>
      </c>
      <c r="T54" s="5">
        <v>12.570770860017401</v>
      </c>
      <c r="U54">
        <v>4.8755251435798899E-54</v>
      </c>
      <c r="V54">
        <v>24.428633377622401</v>
      </c>
      <c r="W54">
        <f t="shared" si="1"/>
        <v>2.5385781803205167E-18</v>
      </c>
      <c r="X54">
        <f t="shared" si="1"/>
        <v>2.1962292868112736</v>
      </c>
      <c r="Y54" s="6">
        <v>5.8711799999999998</v>
      </c>
      <c r="Z54">
        <v>3.9450099999999999</v>
      </c>
      <c r="AA54">
        <v>21.509699999999999</v>
      </c>
      <c r="AB54" s="7">
        <v>0.38311688311688324</v>
      </c>
      <c r="AC54" s="7">
        <v>0.81818181818181801</v>
      </c>
      <c r="AD54" s="7">
        <v>1.2467532467532469</v>
      </c>
      <c r="AE54" s="7">
        <v>1.532467532467533</v>
      </c>
      <c r="AF54" s="7">
        <v>0.62337662337662347</v>
      </c>
      <c r="AG54" s="7">
        <v>0.51082251082251096</v>
      </c>
      <c r="AH54" s="8">
        <v>0</v>
      </c>
      <c r="AI54" s="8">
        <v>1</v>
      </c>
      <c r="AJ54" s="8">
        <v>1</v>
      </c>
    </row>
    <row r="55" spans="1:36" x14ac:dyDescent="0.25">
      <c r="A55" s="1">
        <v>53</v>
      </c>
      <c r="B55" s="42" t="s">
        <v>289</v>
      </c>
      <c r="C55" t="s">
        <v>285</v>
      </c>
      <c r="D55" t="s">
        <v>286</v>
      </c>
      <c r="E55" t="s">
        <v>287</v>
      </c>
      <c r="F55" t="s">
        <v>288</v>
      </c>
      <c r="G55">
        <v>6</v>
      </c>
      <c r="H55" s="11">
        <v>1</v>
      </c>
      <c r="I55">
        <v>5.6237128407852702E-99</v>
      </c>
      <c r="J55">
        <v>18.9068965724694</v>
      </c>
      <c r="K55">
        <v>1.9391816774168701E-28</v>
      </c>
      <c r="L55">
        <v>0.89986212873468197</v>
      </c>
      <c r="M55">
        <v>3.9522110475638302E-31</v>
      </c>
      <c r="N55">
        <v>0.66405794630416204</v>
      </c>
      <c r="O55">
        <v>3.7766896840046302E-149</v>
      </c>
      <c r="P55" s="4">
        <v>47.167986258159097</v>
      </c>
      <c r="Q55">
        <v>1.2579511017080799E-40</v>
      </c>
      <c r="R55" s="4">
        <v>3.0901788942597102</v>
      </c>
      <c r="S55">
        <v>1.44835501646203E-38</v>
      </c>
      <c r="T55" s="5">
        <v>2.4844074960789801</v>
      </c>
      <c r="U55">
        <v>2.9670933055878601E-68</v>
      </c>
      <c r="V55">
        <v>11.703163609712799</v>
      </c>
      <c r="W55">
        <f t="shared" si="1"/>
        <v>7.5074262732421551E-38</v>
      </c>
      <c r="X55">
        <f t="shared" si="1"/>
        <v>17.623708405037799</v>
      </c>
      <c r="Y55" s="6">
        <v>1.0259400000000001</v>
      </c>
      <c r="Z55">
        <v>2.37954</v>
      </c>
      <c r="AA55">
        <v>17.746351000000001</v>
      </c>
      <c r="AB55" s="7">
        <v>0.1759259259259259</v>
      </c>
      <c r="AC55" s="7">
        <v>0</v>
      </c>
      <c r="AD55" s="7">
        <v>0.25</v>
      </c>
      <c r="AE55" s="7">
        <v>0.25</v>
      </c>
      <c r="AF55" s="7">
        <v>0.125</v>
      </c>
      <c r="AG55" s="7">
        <v>8.3333333333333329E-2</v>
      </c>
      <c r="AH55" s="8">
        <v>0</v>
      </c>
      <c r="AI55" s="8">
        <v>1</v>
      </c>
      <c r="AJ55" s="8">
        <v>0</v>
      </c>
    </row>
    <row r="56" spans="1:36" x14ac:dyDescent="0.25">
      <c r="A56" s="1">
        <v>54</v>
      </c>
      <c r="B56" s="42" t="s">
        <v>294</v>
      </c>
      <c r="C56" t="s">
        <v>290</v>
      </c>
      <c r="D56" t="s">
        <v>291</v>
      </c>
      <c r="E56" t="s">
        <v>292</v>
      </c>
      <c r="F56" t="s">
        <v>293</v>
      </c>
      <c r="G56">
        <v>5</v>
      </c>
      <c r="H56" s="11">
        <v>0.96666666666666667</v>
      </c>
      <c r="I56">
        <v>6.20874978701141E-118</v>
      </c>
      <c r="J56">
        <v>50.672707152458401</v>
      </c>
      <c r="K56">
        <v>1.7548146058624799E-31</v>
      </c>
      <c r="L56">
        <v>4.3087197664985997</v>
      </c>
      <c r="M56">
        <v>7.0196569528344003E-32</v>
      </c>
      <c r="N56">
        <v>5.5926996151803099</v>
      </c>
      <c r="O56">
        <v>6.4550888541578095E-122</v>
      </c>
      <c r="P56" s="4">
        <v>36.934312748609699</v>
      </c>
      <c r="Q56">
        <v>3.5780608950681801E-47</v>
      </c>
      <c r="R56" s="4">
        <v>9.0333128704327699</v>
      </c>
      <c r="S56">
        <v>1.4558806689867999E-52</v>
      </c>
      <c r="T56" s="5">
        <v>9.7902443496683897</v>
      </c>
      <c r="U56">
        <v>2.5840873485397598E-87</v>
      </c>
      <c r="V56">
        <v>20.204592800561301</v>
      </c>
      <c r="W56">
        <f t="shared" si="1"/>
        <v>3.6812159994461777E-56</v>
      </c>
      <c r="X56">
        <f t="shared" si="1"/>
        <v>3.6126726251701076</v>
      </c>
      <c r="Y56" s="6">
        <v>2.7676400000000001</v>
      </c>
      <c r="Z56">
        <v>4.1345400000000003</v>
      </c>
      <c r="AA56">
        <v>26.547822000000004</v>
      </c>
      <c r="AB56" s="7">
        <v>0.16758241758241729</v>
      </c>
      <c r="AC56" s="7">
        <v>0.214285714285714</v>
      </c>
      <c r="AD56" s="7">
        <v>0.214285714285714</v>
      </c>
      <c r="AE56" s="7">
        <v>0.214285714285714</v>
      </c>
      <c r="AF56" s="7">
        <v>0.107142857142857</v>
      </c>
      <c r="AG56" s="7">
        <v>7.1428571428571327E-2</v>
      </c>
      <c r="AH56" s="8">
        <v>0</v>
      </c>
      <c r="AI56" s="8">
        <v>0</v>
      </c>
      <c r="AJ56" s="8">
        <v>0</v>
      </c>
    </row>
    <row r="57" spans="1:36" x14ac:dyDescent="0.25">
      <c r="A57" s="1">
        <v>55</v>
      </c>
      <c r="B57" s="42" t="s">
        <v>299</v>
      </c>
      <c r="C57" t="s">
        <v>295</v>
      </c>
      <c r="D57" t="s">
        <v>296</v>
      </c>
      <c r="E57" t="s">
        <v>297</v>
      </c>
      <c r="F57" t="s">
        <v>298</v>
      </c>
      <c r="G57">
        <v>5</v>
      </c>
      <c r="H57" s="11">
        <v>0.5</v>
      </c>
      <c r="I57">
        <v>3.6033128375639302E-89</v>
      </c>
      <c r="J57">
        <v>41.4809853378203</v>
      </c>
      <c r="K57">
        <v>2.23684318028129E-38</v>
      </c>
      <c r="L57">
        <v>8.2422742606003307</v>
      </c>
      <c r="M57">
        <v>7.4232139238161605E-39</v>
      </c>
      <c r="N57">
        <v>7.52842877985759</v>
      </c>
      <c r="O57">
        <v>1.8217978397713999E-109</v>
      </c>
      <c r="P57" s="4">
        <v>43.264539644911302</v>
      </c>
      <c r="Q57">
        <v>1.9628527829639101E-39</v>
      </c>
      <c r="R57" s="4">
        <v>12.7874610912405</v>
      </c>
      <c r="S57">
        <v>2.9464721257629798E-39</v>
      </c>
      <c r="T57" s="5">
        <v>9.8664523184568296</v>
      </c>
      <c r="U57">
        <v>8.6093215386917195E-69</v>
      </c>
      <c r="V57">
        <v>21.455768667800101</v>
      </c>
      <c r="W57">
        <f t="shared" si="1"/>
        <v>1.1597835690912973E-30</v>
      </c>
      <c r="X57">
        <f t="shared" si="1"/>
        <v>2.8499663469229186</v>
      </c>
      <c r="Y57" s="6">
        <v>6.15266</v>
      </c>
      <c r="Z57">
        <v>6.3082000000000003</v>
      </c>
      <c r="AA57">
        <v>29.626290000000001</v>
      </c>
      <c r="AB57" s="7">
        <v>0.2430555555555555</v>
      </c>
      <c r="AC57" s="7">
        <v>0.5</v>
      </c>
      <c r="AD57" s="7">
        <v>0.875</v>
      </c>
      <c r="AE57" s="7">
        <v>0.875</v>
      </c>
      <c r="AF57" s="7">
        <v>0.4375</v>
      </c>
      <c r="AG57" s="7">
        <v>0.29166666666666669</v>
      </c>
      <c r="AH57" s="8">
        <v>1</v>
      </c>
      <c r="AI57" s="8">
        <v>0</v>
      </c>
      <c r="AJ57" s="8">
        <v>1</v>
      </c>
    </row>
    <row r="58" spans="1:36" x14ac:dyDescent="0.25">
      <c r="A58" s="1">
        <v>56</v>
      </c>
      <c r="B58" s="42" t="s">
        <v>304</v>
      </c>
      <c r="C58" t="s">
        <v>300</v>
      </c>
      <c r="D58" t="s">
        <v>301</v>
      </c>
      <c r="E58" t="s">
        <v>302</v>
      </c>
      <c r="F58" t="s">
        <v>303</v>
      </c>
      <c r="G58">
        <v>6</v>
      </c>
      <c r="H58" s="11">
        <v>0.73333333333333328</v>
      </c>
      <c r="I58">
        <v>6.8417870851898601E-73</v>
      </c>
      <c r="J58">
        <v>36.253975219646598</v>
      </c>
      <c r="K58">
        <v>1.5911668184824799E-27</v>
      </c>
      <c r="L58">
        <v>1.9001987893619701</v>
      </c>
      <c r="M58">
        <v>3.10499838474371E-27</v>
      </c>
      <c r="N58">
        <v>2.2951643347305701</v>
      </c>
      <c r="O58">
        <v>1.2491957375124001E-100</v>
      </c>
      <c r="P58" s="4">
        <v>32.469503656234501</v>
      </c>
      <c r="Q58">
        <v>4.5808689835543002E-41</v>
      </c>
      <c r="R58" s="4">
        <v>6.4100101110505801</v>
      </c>
      <c r="S58">
        <v>2.9919484399254201E-39</v>
      </c>
      <c r="T58" s="5">
        <v>5.52096843842605</v>
      </c>
      <c r="U58">
        <v>3.3972202594124298E-62</v>
      </c>
      <c r="V58">
        <v>19.361118485214899</v>
      </c>
      <c r="W58">
        <f t="shared" si="1"/>
        <v>1.094113374133958E-35</v>
      </c>
      <c r="X58">
        <f t="shared" si="1"/>
        <v>8.4356131681907236</v>
      </c>
      <c r="Y58" s="6">
        <v>3.82782</v>
      </c>
      <c r="Z58">
        <v>7.3549600000000002</v>
      </c>
      <c r="AA58">
        <v>20.677160000000001</v>
      </c>
      <c r="AB58" s="7">
        <v>0.42658730158730168</v>
      </c>
      <c r="AC58" s="7">
        <v>1</v>
      </c>
      <c r="AD58" s="7">
        <v>1</v>
      </c>
      <c r="AE58" s="7">
        <v>1.142857142857143</v>
      </c>
      <c r="AF58" s="7">
        <v>0.5</v>
      </c>
      <c r="AG58" s="7">
        <v>0.38095238095238099</v>
      </c>
      <c r="AH58" s="8">
        <v>1</v>
      </c>
      <c r="AI58" s="8">
        <v>1</v>
      </c>
      <c r="AJ58" s="8">
        <v>1</v>
      </c>
    </row>
    <row r="59" spans="1:36" x14ac:dyDescent="0.25">
      <c r="A59" s="1">
        <v>57</v>
      </c>
      <c r="B59" s="42" t="s">
        <v>309</v>
      </c>
      <c r="C59" t="s">
        <v>305</v>
      </c>
      <c r="D59" t="s">
        <v>306</v>
      </c>
      <c r="E59" t="s">
        <v>307</v>
      </c>
      <c r="F59" t="s">
        <v>308</v>
      </c>
      <c r="G59">
        <v>2</v>
      </c>
      <c r="H59" s="11">
        <v>0</v>
      </c>
      <c r="I59">
        <v>1.5062147837914101E-106</v>
      </c>
      <c r="J59">
        <v>11.6559626922558</v>
      </c>
      <c r="K59">
        <v>3.8835221551666401E-38</v>
      </c>
      <c r="L59">
        <v>7.8428769120506203</v>
      </c>
      <c r="M59">
        <v>2.8430382201884701E-37</v>
      </c>
      <c r="N59">
        <v>4.6483640925835603</v>
      </c>
      <c r="O59">
        <v>1.7301402242106101E-126</v>
      </c>
      <c r="P59" s="4">
        <v>16.247443622926902</v>
      </c>
      <c r="Q59">
        <v>2.1220770294526299E-51</v>
      </c>
      <c r="R59" s="4">
        <v>3.17427447684135</v>
      </c>
      <c r="S59">
        <v>1.9409654863476899E-50</v>
      </c>
      <c r="T59" s="5">
        <v>0.65190336949921901</v>
      </c>
      <c r="U59">
        <v>1.59747800266885E-82</v>
      </c>
      <c r="V59">
        <v>23.8516038749666</v>
      </c>
      <c r="W59">
        <f t="shared" si="1"/>
        <v>5.6189114565014542E-46</v>
      </c>
      <c r="X59">
        <f t="shared" si="1"/>
        <v>5.131182368657762</v>
      </c>
      <c r="Y59" s="6">
        <v>2.8696000000000002</v>
      </c>
      <c r="Z59">
        <v>2.1832099999999999</v>
      </c>
      <c r="AA59">
        <v>30.044720000000005</v>
      </c>
      <c r="AB59" s="7">
        <v>0.49375000000000002</v>
      </c>
      <c r="AC59" s="7">
        <v>1</v>
      </c>
      <c r="AD59" s="7">
        <v>2</v>
      </c>
      <c r="AE59" s="7">
        <v>2.2000000000000002</v>
      </c>
      <c r="AF59" s="7">
        <v>1</v>
      </c>
      <c r="AG59" s="7">
        <v>0.73333333333333339</v>
      </c>
      <c r="AH59" s="8">
        <v>2</v>
      </c>
      <c r="AI59" s="8">
        <v>3</v>
      </c>
      <c r="AJ59" s="8">
        <v>0</v>
      </c>
    </row>
    <row r="60" spans="1:36" x14ac:dyDescent="0.25">
      <c r="A60" s="1">
        <v>58</v>
      </c>
      <c r="B60" s="42" t="s">
        <v>314</v>
      </c>
      <c r="C60" t="s">
        <v>310</v>
      </c>
      <c r="D60" t="s">
        <v>311</v>
      </c>
      <c r="E60" t="s">
        <v>312</v>
      </c>
      <c r="F60" t="s">
        <v>313</v>
      </c>
      <c r="G60">
        <v>3</v>
      </c>
      <c r="H60" s="11">
        <v>0.5161290322580645</v>
      </c>
      <c r="I60">
        <v>1.8935058104254899E-106</v>
      </c>
      <c r="J60">
        <v>43.778328149832802</v>
      </c>
      <c r="K60">
        <v>8.9555549687185306E-31</v>
      </c>
      <c r="L60">
        <v>9.1973134032454702</v>
      </c>
      <c r="M60">
        <v>2.0125733967723099E-29</v>
      </c>
      <c r="N60">
        <v>6.7803142410682096</v>
      </c>
      <c r="O60">
        <v>3.5546206449984703E-83</v>
      </c>
      <c r="P60" s="4">
        <v>63.365537963173999</v>
      </c>
      <c r="Q60">
        <v>9.4613358284551298E-37</v>
      </c>
      <c r="R60" s="4">
        <v>16.340735410345101</v>
      </c>
      <c r="S60">
        <v>8.8516126140992096E-40</v>
      </c>
      <c r="T60" s="5">
        <v>16.762050657400501</v>
      </c>
      <c r="U60">
        <v>2.9069445187893599E-53</v>
      </c>
      <c r="V60">
        <v>15.565940232058001</v>
      </c>
      <c r="W60">
        <f t="shared" si="1"/>
        <v>1.4443918037729252E-24</v>
      </c>
      <c r="X60">
        <f t="shared" si="1"/>
        <v>2.2957549869555387</v>
      </c>
      <c r="Y60" s="6">
        <v>5.1476699999999997</v>
      </c>
      <c r="Z60">
        <v>6.4143299999999996</v>
      </c>
      <c r="AA60">
        <v>22.449494999999999</v>
      </c>
      <c r="AB60" s="7">
        <v>0.3</v>
      </c>
      <c r="AC60" s="7">
        <v>0.25</v>
      </c>
      <c r="AD60" s="7">
        <v>0.5</v>
      </c>
      <c r="AE60" s="7">
        <v>1</v>
      </c>
      <c r="AF60" s="7">
        <v>0.25</v>
      </c>
      <c r="AG60" s="7">
        <v>0.33333333333333331</v>
      </c>
      <c r="AH60" s="8">
        <v>1</v>
      </c>
      <c r="AI60" s="8">
        <v>0</v>
      </c>
      <c r="AJ60" s="8">
        <v>0</v>
      </c>
    </row>
    <row r="61" spans="1:36" x14ac:dyDescent="0.25">
      <c r="A61" s="1">
        <v>59</v>
      </c>
      <c r="B61" s="42" t="s">
        <v>319</v>
      </c>
      <c r="C61" t="s">
        <v>315</v>
      </c>
      <c r="D61" t="s">
        <v>316</v>
      </c>
      <c r="E61" t="s">
        <v>317</v>
      </c>
      <c r="F61" t="s">
        <v>318</v>
      </c>
      <c r="G61">
        <v>7</v>
      </c>
      <c r="H61" s="11">
        <v>6.25E-2</v>
      </c>
      <c r="I61">
        <v>2.4605686531968301E-79</v>
      </c>
      <c r="J61">
        <v>24.0429579574207</v>
      </c>
      <c r="K61">
        <v>4.8553443660411699E-31</v>
      </c>
      <c r="L61">
        <v>6.2871747443381603</v>
      </c>
      <c r="M61">
        <v>9.0580616837235407E-33</v>
      </c>
      <c r="N61">
        <v>6.3671964068065101</v>
      </c>
      <c r="O61">
        <v>2.54157504979719E-104</v>
      </c>
      <c r="P61" s="4">
        <v>65.618663275735003</v>
      </c>
      <c r="Q61">
        <v>7.27276628150477E-34</v>
      </c>
      <c r="R61" s="4">
        <v>11.7119572112073</v>
      </c>
      <c r="S61">
        <v>1.59524463805865E-35</v>
      </c>
      <c r="T61" s="5">
        <v>7.6281776321242898</v>
      </c>
      <c r="U61">
        <v>2.6389392370649401E-65</v>
      </c>
      <c r="V61">
        <v>22.9366161080411</v>
      </c>
      <c r="W61">
        <f t="shared" si="1"/>
        <v>2.9133597553291764E-33</v>
      </c>
      <c r="X61">
        <f t="shared" si="1"/>
        <v>3.602310128759644</v>
      </c>
      <c r="Y61" s="6">
        <v>4.9972399999999997</v>
      </c>
      <c r="Z61">
        <v>6.5267799999999996</v>
      </c>
      <c r="AA61">
        <v>22.925730000000001</v>
      </c>
      <c r="AB61" s="7">
        <v>0.70477272727272722</v>
      </c>
      <c r="AC61" s="7">
        <v>0.6875</v>
      </c>
      <c r="AD61" s="7">
        <v>1.6875</v>
      </c>
      <c r="AE61" s="7">
        <v>2.6875</v>
      </c>
      <c r="AF61" s="7">
        <v>0.84375</v>
      </c>
      <c r="AG61" s="7">
        <v>0.89583333333333337</v>
      </c>
      <c r="AH61" s="8">
        <v>0</v>
      </c>
      <c r="AI61" s="8">
        <v>2</v>
      </c>
      <c r="AJ61" s="8">
        <v>0</v>
      </c>
    </row>
    <row r="62" spans="1:36" x14ac:dyDescent="0.25">
      <c r="A62" s="1">
        <v>60</v>
      </c>
      <c r="B62" s="42" t="s">
        <v>324</v>
      </c>
      <c r="C62" t="s">
        <v>320</v>
      </c>
      <c r="D62" t="s">
        <v>321</v>
      </c>
      <c r="E62" t="s">
        <v>322</v>
      </c>
      <c r="F62" t="s">
        <v>323</v>
      </c>
      <c r="G62">
        <v>7</v>
      </c>
      <c r="H62" s="11">
        <v>1</v>
      </c>
      <c r="I62">
        <v>1.45840935295966E-86</v>
      </c>
      <c r="J62">
        <v>27.450714358599502</v>
      </c>
      <c r="K62">
        <v>1.1898180916002699E-37</v>
      </c>
      <c r="L62">
        <v>3.4768357611175702</v>
      </c>
      <c r="M62">
        <v>1.28371882652642E-34</v>
      </c>
      <c r="N62">
        <v>2.8382147689265</v>
      </c>
      <c r="O62">
        <v>3.5587240410412699E-129</v>
      </c>
      <c r="P62" s="4">
        <v>29.5148184312194</v>
      </c>
      <c r="Q62">
        <v>1.6622299953924901E-44</v>
      </c>
      <c r="R62" s="4">
        <v>9.2186673796282701</v>
      </c>
      <c r="S62">
        <v>1.8326750143397801E-39</v>
      </c>
      <c r="T62" s="5">
        <v>7.6228023379708798</v>
      </c>
      <c r="U62">
        <v>1.15072179655052E-84</v>
      </c>
      <c r="V62">
        <v>16.933884913644299</v>
      </c>
      <c r="W62">
        <f t="shared" si="1"/>
        <v>8.9639707136197957E-51</v>
      </c>
      <c r="X62">
        <f t="shared" si="1"/>
        <v>5.9663860180846049</v>
      </c>
      <c r="Y62" s="6">
        <v>1.8108200000000001</v>
      </c>
      <c r="Z62">
        <v>1.7495700000000001</v>
      </c>
      <c r="AA62">
        <v>25.471335</v>
      </c>
      <c r="AB62" s="7">
        <v>0.61224489795918358</v>
      </c>
      <c r="AC62" s="7">
        <v>0</v>
      </c>
      <c r="AD62" s="7">
        <v>0</v>
      </c>
      <c r="AE62" s="7">
        <v>0.71428571428571397</v>
      </c>
      <c r="AF62" s="7">
        <v>0</v>
      </c>
      <c r="AG62" s="7">
        <v>0.238095238095238</v>
      </c>
      <c r="AH62" s="8">
        <v>0</v>
      </c>
      <c r="AI62" s="8">
        <v>3</v>
      </c>
      <c r="AJ62" s="8">
        <v>0</v>
      </c>
    </row>
    <row r="63" spans="1:36" x14ac:dyDescent="0.25">
      <c r="A63" s="1">
        <v>61</v>
      </c>
      <c r="B63" s="42" t="s">
        <v>329</v>
      </c>
      <c r="C63" t="s">
        <v>325</v>
      </c>
      <c r="D63" t="s">
        <v>326</v>
      </c>
      <c r="E63" t="s">
        <v>327</v>
      </c>
      <c r="F63" t="s">
        <v>328</v>
      </c>
      <c r="G63">
        <v>4</v>
      </c>
      <c r="H63" s="11">
        <v>0.26666666666666666</v>
      </c>
      <c r="I63">
        <v>1.8999118819196699E-64</v>
      </c>
      <c r="J63">
        <v>50.163807522578097</v>
      </c>
      <c r="K63">
        <v>5.6161773469134096E-26</v>
      </c>
      <c r="L63">
        <v>5.2130500152996797</v>
      </c>
      <c r="M63">
        <v>1.4044175546859401E-26</v>
      </c>
      <c r="N63">
        <v>4.1857112164026997</v>
      </c>
      <c r="O63">
        <v>2.17107860575356E-80</v>
      </c>
      <c r="P63" s="4">
        <v>61.015029969187403</v>
      </c>
      <c r="Q63">
        <v>1.1541303812736E-26</v>
      </c>
      <c r="R63" s="4">
        <v>3.65205666304225</v>
      </c>
      <c r="S63">
        <v>1.3055352315716E-27</v>
      </c>
      <c r="T63" s="5">
        <v>3.5728733085366802</v>
      </c>
      <c r="U63">
        <v>1.9538177756598599E-70</v>
      </c>
      <c r="V63">
        <v>23.147525881141298</v>
      </c>
      <c r="W63">
        <f t="shared" si="1"/>
        <v>1.391194356080787E-44</v>
      </c>
      <c r="X63">
        <f t="shared" si="1"/>
        <v>5.5301296922807861</v>
      </c>
      <c r="Y63" s="6">
        <v>3.26945</v>
      </c>
      <c r="Z63">
        <v>3.21896</v>
      </c>
      <c r="AA63">
        <v>15.909468</v>
      </c>
      <c r="AB63" s="7">
        <v>0.5297979797979796</v>
      </c>
      <c r="AC63" s="7">
        <v>0.44444444444444398</v>
      </c>
      <c r="AD63" s="7">
        <v>0.69444444444444398</v>
      </c>
      <c r="AE63" s="7">
        <v>1.194444444444444</v>
      </c>
      <c r="AF63" s="7">
        <v>0.34722222222222199</v>
      </c>
      <c r="AG63" s="7">
        <v>0.39814814814814797</v>
      </c>
      <c r="AH63" s="8">
        <v>2</v>
      </c>
      <c r="AI63" s="8">
        <v>1</v>
      </c>
      <c r="AJ63" s="8">
        <v>0</v>
      </c>
    </row>
    <row r="64" spans="1:36" x14ac:dyDescent="0.25">
      <c r="A64" s="1">
        <v>62</v>
      </c>
      <c r="B64" s="42" t="s">
        <v>334</v>
      </c>
      <c r="C64" t="s">
        <v>330</v>
      </c>
      <c r="D64" t="s">
        <v>331</v>
      </c>
      <c r="E64" t="s">
        <v>332</v>
      </c>
      <c r="F64" t="s">
        <v>333</v>
      </c>
      <c r="G64">
        <v>6</v>
      </c>
      <c r="H64" s="11">
        <v>0.93333333333333335</v>
      </c>
      <c r="I64">
        <v>4.1618438579271098E-92</v>
      </c>
      <c r="J64">
        <v>16.6436124106325</v>
      </c>
      <c r="K64">
        <v>1.80888668115465E-25</v>
      </c>
      <c r="L64">
        <v>0.396889913899034</v>
      </c>
      <c r="M64">
        <v>7.9945950704365004E-27</v>
      </c>
      <c r="N64">
        <v>0.30591803934161299</v>
      </c>
      <c r="O64">
        <v>8.1859856050073998E-85</v>
      </c>
      <c r="P64" s="4">
        <v>17.006122575791299</v>
      </c>
      <c r="Q64">
        <v>3.39752218778209E-33</v>
      </c>
      <c r="R64" s="4">
        <v>4.6069642401200799</v>
      </c>
      <c r="S64">
        <v>3.1887686835521798E-36</v>
      </c>
      <c r="T64" s="5">
        <v>4.4794067671399196</v>
      </c>
      <c r="U64">
        <v>2.0113986686625698E-68</v>
      </c>
      <c r="V64">
        <v>15.539476708839199</v>
      </c>
      <c r="W64">
        <f t="shared" si="1"/>
        <v>2.5159481511460074E-42</v>
      </c>
      <c r="X64">
        <f t="shared" si="1"/>
        <v>50.796209148969325</v>
      </c>
      <c r="Y64" s="6">
        <v>1.27759</v>
      </c>
      <c r="Z64">
        <v>2.7317100000000001</v>
      </c>
      <c r="AA64">
        <v>23.629227</v>
      </c>
      <c r="AB64" s="7">
        <v>0.2150793650793649</v>
      </c>
      <c r="AC64" s="7">
        <v>0.16666666666666599</v>
      </c>
      <c r="AD64" s="7">
        <v>0.16666666666666599</v>
      </c>
      <c r="AE64" s="7">
        <v>0.16666666666666599</v>
      </c>
      <c r="AF64" s="7">
        <v>8.3333333333332996E-2</v>
      </c>
      <c r="AG64" s="7">
        <v>5.555555555555533E-2</v>
      </c>
      <c r="AH64" s="8">
        <v>1</v>
      </c>
      <c r="AI64" s="8">
        <v>0</v>
      </c>
      <c r="AJ64" s="8">
        <v>0</v>
      </c>
    </row>
    <row r="65" spans="1:36" x14ac:dyDescent="0.25">
      <c r="A65" s="1">
        <v>63</v>
      </c>
      <c r="B65" s="42" t="s">
        <v>339</v>
      </c>
      <c r="C65" t="s">
        <v>335</v>
      </c>
      <c r="D65" t="s">
        <v>336</v>
      </c>
      <c r="E65" t="s">
        <v>337</v>
      </c>
      <c r="F65" t="s">
        <v>338</v>
      </c>
      <c r="G65">
        <v>1</v>
      </c>
      <c r="H65" s="11">
        <v>0.16666666666666666</v>
      </c>
      <c r="I65">
        <v>9.8783615943698096E-83</v>
      </c>
      <c r="J65">
        <v>17.641943947707201</v>
      </c>
      <c r="K65">
        <v>3.00633380775771E-36</v>
      </c>
      <c r="L65">
        <v>0.73377860490465396</v>
      </c>
      <c r="M65">
        <v>1.8637164619961599E-37</v>
      </c>
      <c r="N65">
        <v>2.0320915995019599</v>
      </c>
      <c r="O65">
        <v>1.6483107916999601E-90</v>
      </c>
      <c r="P65" s="4">
        <v>21.7068797674678</v>
      </c>
      <c r="Q65">
        <v>2.7689903761750799E-36</v>
      </c>
      <c r="R65" s="4">
        <v>11.7433710027213</v>
      </c>
      <c r="S65">
        <v>2.3003466724708099E-39</v>
      </c>
      <c r="T65" s="5">
        <v>14.038955981705399</v>
      </c>
      <c r="U65">
        <v>8.8090706631150294E-95</v>
      </c>
      <c r="V65">
        <v>21.0185451588723</v>
      </c>
      <c r="W65">
        <f t="shared" si="1"/>
        <v>4.726615256528855E-58</v>
      </c>
      <c r="X65">
        <f t="shared" si="1"/>
        <v>10.343305963187722</v>
      </c>
      <c r="Y65" s="6">
        <v>4.0190200000000003</v>
      </c>
      <c r="Z65">
        <v>4.9673100000000003</v>
      </c>
      <c r="AA65">
        <v>27.719429999999999</v>
      </c>
      <c r="AB65" s="7">
        <v>0.58333333333333337</v>
      </c>
      <c r="AC65" s="7">
        <v>0</v>
      </c>
      <c r="AD65" s="7">
        <v>1</v>
      </c>
      <c r="AE65" s="7">
        <v>2</v>
      </c>
      <c r="AF65" s="7">
        <v>0.5</v>
      </c>
      <c r="AG65" s="7">
        <v>0.66666666666666663</v>
      </c>
      <c r="AH65" s="8">
        <v>0</v>
      </c>
      <c r="AI65" s="8">
        <v>2</v>
      </c>
      <c r="AJ65" s="8">
        <v>0</v>
      </c>
    </row>
    <row r="66" spans="1:36" x14ac:dyDescent="0.25">
      <c r="A66" s="1">
        <v>64</v>
      </c>
      <c r="B66" s="42" t="s">
        <v>344</v>
      </c>
      <c r="C66" t="s">
        <v>340</v>
      </c>
      <c r="D66" t="s">
        <v>341</v>
      </c>
      <c r="E66" t="s">
        <v>342</v>
      </c>
      <c r="F66" t="s">
        <v>343</v>
      </c>
      <c r="G66">
        <v>4</v>
      </c>
      <c r="H66" s="11">
        <v>0.2</v>
      </c>
      <c r="I66">
        <v>1.7268429313687499E-115</v>
      </c>
      <c r="J66">
        <v>33.767644180247103</v>
      </c>
      <c r="K66">
        <v>2.4073362795308799E-24</v>
      </c>
      <c r="L66">
        <v>0.79609115989978896</v>
      </c>
      <c r="M66">
        <v>4.2931106614620902E-23</v>
      </c>
      <c r="N66">
        <v>1.06564932165145</v>
      </c>
      <c r="O66">
        <v>3.1639967878742698E-124</v>
      </c>
      <c r="P66" s="4">
        <v>44.932904693096603</v>
      </c>
      <c r="Q66">
        <v>1.0537241199845401E-37</v>
      </c>
      <c r="R66" s="4">
        <v>5.78540998176583</v>
      </c>
      <c r="S66">
        <v>3.7361279666149301E-38</v>
      </c>
      <c r="T66" s="5">
        <v>4.5400629156514496</v>
      </c>
      <c r="U66">
        <v>3.7802292560020501E-75</v>
      </c>
      <c r="V66">
        <v>19.472664059639101</v>
      </c>
      <c r="W66">
        <f t="shared" si="1"/>
        <v>8.805338492520083E-53</v>
      </c>
      <c r="X66">
        <f t="shared" si="1"/>
        <v>18.273050678118082</v>
      </c>
      <c r="Y66" s="6">
        <v>2.6863100000000002</v>
      </c>
      <c r="Z66">
        <v>4.3886000000000003</v>
      </c>
      <c r="AA66">
        <v>21.701601999999998</v>
      </c>
      <c r="AB66" s="7">
        <v>0.48214285714285698</v>
      </c>
      <c r="AC66" s="7">
        <v>1</v>
      </c>
      <c r="AD66" s="7">
        <v>1</v>
      </c>
      <c r="AE66" s="7">
        <v>2</v>
      </c>
      <c r="AF66" s="7">
        <v>0.5</v>
      </c>
      <c r="AG66" s="7">
        <v>0.66666666666666663</v>
      </c>
      <c r="AH66" s="8">
        <v>0</v>
      </c>
      <c r="AI66" s="8">
        <v>3</v>
      </c>
      <c r="AJ66" s="8">
        <v>0</v>
      </c>
    </row>
    <row r="67" spans="1:36" x14ac:dyDescent="0.25">
      <c r="A67" s="1">
        <v>65</v>
      </c>
      <c r="B67" s="42" t="s">
        <v>349</v>
      </c>
      <c r="C67" t="s">
        <v>345</v>
      </c>
      <c r="D67" t="s">
        <v>346</v>
      </c>
      <c r="E67" t="s">
        <v>347</v>
      </c>
      <c r="F67" t="s">
        <v>348</v>
      </c>
      <c r="G67">
        <v>2</v>
      </c>
      <c r="H67" s="11">
        <v>0.45161290322580644</v>
      </c>
      <c r="I67">
        <v>2.7253684549304399E-84</v>
      </c>
      <c r="J67">
        <v>39.647995207301697</v>
      </c>
      <c r="K67">
        <v>3.1576782294637003E-26</v>
      </c>
      <c r="L67">
        <v>0.78803794614982903</v>
      </c>
      <c r="M67">
        <v>1.34776207480429E-28</v>
      </c>
      <c r="N67">
        <v>1.0125829410847</v>
      </c>
      <c r="O67">
        <v>2.2198780625746299E-100</v>
      </c>
      <c r="P67" s="4">
        <v>16.464314813686698</v>
      </c>
      <c r="Q67">
        <v>1.7783355593443E-38</v>
      </c>
      <c r="R67" s="4">
        <v>9.5329182481989108</v>
      </c>
      <c r="S67">
        <v>5.17288963675037E-42</v>
      </c>
      <c r="T67" s="5">
        <v>9.9533175037469697</v>
      </c>
      <c r="U67">
        <v>9.5287132105665492E-66</v>
      </c>
      <c r="V67">
        <v>20.572061684131899</v>
      </c>
      <c r="W67">
        <f t="shared" ref="W67:X98" si="2">U67/M67</f>
        <v>7.0700262225068358E-38</v>
      </c>
      <c r="X67">
        <f t="shared" si="2"/>
        <v>20.316421351217585</v>
      </c>
      <c r="Y67" s="6">
        <v>1.2710399999999999</v>
      </c>
      <c r="Z67">
        <v>2.20905</v>
      </c>
      <c r="AA67">
        <v>20.17182</v>
      </c>
      <c r="AB67" s="7">
        <v>0.29166666666666663</v>
      </c>
      <c r="AC67" s="7">
        <v>1</v>
      </c>
      <c r="AD67" s="7">
        <v>1</v>
      </c>
      <c r="AE67" s="7">
        <v>1</v>
      </c>
      <c r="AF67" s="7">
        <v>0.5</v>
      </c>
      <c r="AG67" s="7">
        <v>0.33333333333333331</v>
      </c>
      <c r="AH67" s="8">
        <v>1</v>
      </c>
      <c r="AI67" s="8">
        <v>1</v>
      </c>
      <c r="AJ67" s="8">
        <v>0</v>
      </c>
    </row>
    <row r="68" spans="1:36" x14ac:dyDescent="0.25">
      <c r="A68" s="1">
        <v>66</v>
      </c>
      <c r="B68" s="42" t="s">
        <v>354</v>
      </c>
      <c r="C68" t="s">
        <v>350</v>
      </c>
      <c r="D68" t="s">
        <v>351</v>
      </c>
      <c r="E68" t="s">
        <v>352</v>
      </c>
      <c r="F68" t="s">
        <v>353</v>
      </c>
      <c r="G68">
        <v>4</v>
      </c>
      <c r="H68" s="11">
        <v>0.93333333333333335</v>
      </c>
      <c r="I68">
        <v>4.6208959517166298E-102</v>
      </c>
      <c r="J68">
        <v>11.195402952905299</v>
      </c>
      <c r="K68">
        <v>3.9602912648422502E-28</v>
      </c>
      <c r="L68">
        <v>3.4608030496008402</v>
      </c>
      <c r="M68">
        <v>1.0939565683627599E-29</v>
      </c>
      <c r="N68">
        <v>4.8355578479142496</v>
      </c>
      <c r="O68">
        <v>1.22402062592237E-107</v>
      </c>
      <c r="P68" s="4">
        <v>18.7653023660903</v>
      </c>
      <c r="Q68">
        <v>7.8548454202104203E-35</v>
      </c>
      <c r="R68" s="4">
        <v>9.8490623094800096</v>
      </c>
      <c r="S68">
        <v>1.73269655652681E-40</v>
      </c>
      <c r="T68" s="5">
        <v>10.1477122260351</v>
      </c>
      <c r="U68">
        <v>6.93783667220044E-59</v>
      </c>
      <c r="V68">
        <v>11.235824783232401</v>
      </c>
      <c r="W68">
        <f t="shared" si="2"/>
        <v>6.3419671976409107E-30</v>
      </c>
      <c r="X68">
        <f t="shared" si="2"/>
        <v>2.3235839869186585</v>
      </c>
      <c r="Y68" s="6">
        <v>2.83569</v>
      </c>
      <c r="Z68">
        <v>1.42882</v>
      </c>
      <c r="AA68">
        <v>21.993824999999998</v>
      </c>
      <c r="AB68">
        <v>0.36249999999999999</v>
      </c>
      <c r="AC68">
        <v>0.4</v>
      </c>
      <c r="AD68">
        <v>0.4</v>
      </c>
      <c r="AE68">
        <v>0.4</v>
      </c>
      <c r="AF68">
        <v>0.2</v>
      </c>
      <c r="AG68">
        <v>0.13333333333333333</v>
      </c>
      <c r="AH68">
        <v>1</v>
      </c>
      <c r="AI68">
        <v>2</v>
      </c>
      <c r="AJ68">
        <v>0</v>
      </c>
    </row>
    <row r="69" spans="1:36" x14ac:dyDescent="0.25">
      <c r="A69" s="1">
        <v>67</v>
      </c>
      <c r="B69" s="42" t="s">
        <v>359</v>
      </c>
      <c r="C69" t="s">
        <v>355</v>
      </c>
      <c r="D69" t="s">
        <v>356</v>
      </c>
      <c r="E69" t="s">
        <v>357</v>
      </c>
      <c r="F69" t="s">
        <v>358</v>
      </c>
      <c r="G69">
        <v>7</v>
      </c>
      <c r="H69" s="11">
        <v>0.53125</v>
      </c>
      <c r="I69">
        <v>3.7012274469797998E-97</v>
      </c>
      <c r="J69">
        <v>12.2612959164139</v>
      </c>
      <c r="K69">
        <v>2.1638471495108902E-34</v>
      </c>
      <c r="L69">
        <v>0.97465416402095395</v>
      </c>
      <c r="M69">
        <v>2.0778990818007699E-34</v>
      </c>
      <c r="N69">
        <v>1.79368712222824</v>
      </c>
      <c r="O69">
        <v>7.4436100122134497E-143</v>
      </c>
      <c r="P69" s="4">
        <v>24.547858346839199</v>
      </c>
      <c r="Q69">
        <v>1.1544484107615999E-44</v>
      </c>
      <c r="R69" s="4">
        <v>9.1870180494165101</v>
      </c>
      <c r="S69">
        <v>2.1687559527774999E-44</v>
      </c>
      <c r="T69" s="5">
        <v>7.7470363280932704</v>
      </c>
      <c r="U69">
        <v>1.1611489522976899E-83</v>
      </c>
      <c r="V69">
        <v>20.883889364379002</v>
      </c>
      <c r="W69">
        <f t="shared" si="2"/>
        <v>5.5880911756859879E-50</v>
      </c>
      <c r="X69">
        <f t="shared" si="2"/>
        <v>11.642994536547498</v>
      </c>
      <c r="Y69" s="6">
        <v>1.18089</v>
      </c>
      <c r="Z69">
        <v>3.4475099999999999</v>
      </c>
      <c r="AA69">
        <v>25.587830000000004</v>
      </c>
      <c r="AB69" s="7">
        <v>0.41205357142857152</v>
      </c>
      <c r="AC69" s="7">
        <v>1</v>
      </c>
      <c r="AD69" s="7">
        <v>1.428571428571429</v>
      </c>
      <c r="AE69" s="7">
        <v>1.628571428571429</v>
      </c>
      <c r="AF69" s="7">
        <v>0.71428571428571452</v>
      </c>
      <c r="AG69" s="7">
        <v>0.54285714285714304</v>
      </c>
      <c r="AH69" s="8">
        <v>0</v>
      </c>
      <c r="AI69" s="8">
        <v>1</v>
      </c>
      <c r="AJ69" s="8">
        <v>1</v>
      </c>
    </row>
    <row r="70" spans="1:36" x14ac:dyDescent="0.25">
      <c r="A70" s="1">
        <v>68</v>
      </c>
      <c r="B70" s="42" t="s">
        <v>364</v>
      </c>
      <c r="C70" t="s">
        <v>360</v>
      </c>
      <c r="D70" t="s">
        <v>361</v>
      </c>
      <c r="E70" t="s">
        <v>362</v>
      </c>
      <c r="F70" t="s">
        <v>363</v>
      </c>
      <c r="G70">
        <v>4</v>
      </c>
      <c r="H70" s="11">
        <v>0.96666666666666667</v>
      </c>
      <c r="I70">
        <v>5.2087696360228297E-80</v>
      </c>
      <c r="J70">
        <v>25.596982539806898</v>
      </c>
      <c r="K70">
        <v>5.7904290408852799E-30</v>
      </c>
      <c r="L70">
        <v>2.1201115161751098</v>
      </c>
      <c r="M70">
        <v>2.3224897571540902E-28</v>
      </c>
      <c r="N70">
        <v>1.5023909650735101</v>
      </c>
      <c r="O70">
        <v>2.6766638294633301E-102</v>
      </c>
      <c r="P70" s="4">
        <v>47.687119859625</v>
      </c>
      <c r="Q70">
        <v>1.44607746663596E-37</v>
      </c>
      <c r="R70" s="4">
        <v>4.0728758466224901</v>
      </c>
      <c r="S70">
        <v>3.0781098780786001E-43</v>
      </c>
      <c r="T70" s="5">
        <v>3.0557766360716201</v>
      </c>
      <c r="U70">
        <v>2.7309997430445001E-72</v>
      </c>
      <c r="V70">
        <v>25.708523717920901</v>
      </c>
      <c r="W70">
        <f t="shared" si="2"/>
        <v>1.175893127034061E-44</v>
      </c>
      <c r="X70">
        <f t="shared" si="2"/>
        <v>17.111740096668523</v>
      </c>
      <c r="Y70" s="6">
        <v>2.8430900000000001</v>
      </c>
      <c r="Z70">
        <v>3.5142000000000002</v>
      </c>
      <c r="AA70">
        <v>22.93768</v>
      </c>
      <c r="AB70" s="7">
        <v>0.14421768707482999</v>
      </c>
      <c r="AC70" s="7">
        <v>0.28571428571428598</v>
      </c>
      <c r="AD70" s="7">
        <v>0.64285714285714302</v>
      </c>
      <c r="AE70" s="7">
        <v>0.64285714285714302</v>
      </c>
      <c r="AF70" s="7">
        <v>0.32142857142857151</v>
      </c>
      <c r="AG70" s="7">
        <v>0.21428571428571433</v>
      </c>
      <c r="AH70" s="8">
        <v>0</v>
      </c>
      <c r="AI70" s="8">
        <v>0</v>
      </c>
      <c r="AJ70" s="8">
        <v>0</v>
      </c>
    </row>
    <row r="71" spans="1:36" x14ac:dyDescent="0.25">
      <c r="A71" s="1">
        <v>69</v>
      </c>
      <c r="B71" s="42" t="s">
        <v>369</v>
      </c>
      <c r="C71" t="s">
        <v>365</v>
      </c>
      <c r="D71" t="s">
        <v>366</v>
      </c>
      <c r="E71" t="s">
        <v>367</v>
      </c>
      <c r="F71" t="s">
        <v>368</v>
      </c>
      <c r="G71">
        <v>6</v>
      </c>
      <c r="H71" s="11">
        <v>0.93333333333333335</v>
      </c>
      <c r="I71">
        <v>5.2830137498063297E-88</v>
      </c>
      <c r="J71">
        <v>31.7344823233745</v>
      </c>
      <c r="K71">
        <v>1.7620811452073401E-32</v>
      </c>
      <c r="L71">
        <v>6.2802129940950699</v>
      </c>
      <c r="M71">
        <v>1.43792229474137E-33</v>
      </c>
      <c r="N71">
        <v>4.8016102317882403</v>
      </c>
      <c r="O71">
        <v>3.86354552946197E-114</v>
      </c>
      <c r="P71" s="4">
        <v>22.158703059540699</v>
      </c>
      <c r="Q71">
        <v>1.2906505581142099E-44</v>
      </c>
      <c r="R71" s="4">
        <v>6.6848651950123603</v>
      </c>
      <c r="S71">
        <v>1.7450378705486299E-44</v>
      </c>
      <c r="T71" s="5">
        <v>5.0291698197201802</v>
      </c>
      <c r="U71">
        <v>1.1713862888100299E-74</v>
      </c>
      <c r="V71">
        <v>18.025715443068901</v>
      </c>
      <c r="W71">
        <f t="shared" si="2"/>
        <v>8.1463810185982246E-42</v>
      </c>
      <c r="X71">
        <f t="shared" si="2"/>
        <v>3.7540980156474864</v>
      </c>
      <c r="Y71" s="6">
        <v>4.5249499999999996</v>
      </c>
      <c r="Z71">
        <v>3.45513</v>
      </c>
      <c r="AA71">
        <v>23.563348000000001</v>
      </c>
      <c r="AB71" s="7">
        <v>0.24166666666666664</v>
      </c>
      <c r="AC71" s="7">
        <v>0.4</v>
      </c>
      <c r="AD71" s="7">
        <v>0.9</v>
      </c>
      <c r="AE71" s="7">
        <v>1.4</v>
      </c>
      <c r="AF71" s="7">
        <v>0.45</v>
      </c>
      <c r="AG71" s="7">
        <v>0.46666666666666662</v>
      </c>
      <c r="AH71" s="8">
        <v>0</v>
      </c>
      <c r="AI71" s="8">
        <v>0</v>
      </c>
      <c r="AJ71" s="8">
        <v>0</v>
      </c>
    </row>
    <row r="72" spans="1:36" x14ac:dyDescent="0.25">
      <c r="A72" s="1">
        <v>70</v>
      </c>
      <c r="B72" s="42" t="s">
        <v>373</v>
      </c>
      <c r="C72" t="s">
        <v>370</v>
      </c>
      <c r="D72" t="s">
        <v>370</v>
      </c>
      <c r="E72" t="s">
        <v>371</v>
      </c>
      <c r="F72" t="s">
        <v>372</v>
      </c>
      <c r="G72">
        <v>5</v>
      </c>
      <c r="H72" s="11">
        <v>0.2</v>
      </c>
      <c r="I72">
        <v>2.4971717602083201E-96</v>
      </c>
      <c r="J72">
        <v>36.294921175157803</v>
      </c>
      <c r="K72">
        <v>1.05455445496968E-31</v>
      </c>
      <c r="L72">
        <v>8.3799406203324693</v>
      </c>
      <c r="M72">
        <v>1.88317833445712E-31</v>
      </c>
      <c r="N72">
        <v>8.3039678443502698</v>
      </c>
      <c r="O72">
        <v>6.0322894639519598E-117</v>
      </c>
      <c r="P72" s="4">
        <v>24.465094177792199</v>
      </c>
      <c r="Q72">
        <v>3.6942621503117399E-34</v>
      </c>
      <c r="R72" s="4">
        <v>5.7450086828078</v>
      </c>
      <c r="S72">
        <v>1.46636372637788E-33</v>
      </c>
      <c r="T72" s="5">
        <v>7.2786400289042703</v>
      </c>
      <c r="U72">
        <v>9.6602068913870899E-80</v>
      </c>
      <c r="V72">
        <v>39.192099118641202</v>
      </c>
      <c r="W72">
        <f t="shared" si="2"/>
        <v>5.1297355723731394E-49</v>
      </c>
      <c r="X72">
        <f t="shared" si="2"/>
        <v>4.7196833915133887</v>
      </c>
      <c r="Y72" s="6">
        <v>6.9540199999999999</v>
      </c>
      <c r="Z72">
        <v>2.36205</v>
      </c>
      <c r="AA72">
        <v>33.100009999999997</v>
      </c>
      <c r="AB72" s="7">
        <v>0.30952380952380959</v>
      </c>
      <c r="AC72" s="7">
        <v>1</v>
      </c>
      <c r="AD72" s="7">
        <v>2</v>
      </c>
      <c r="AE72" s="7">
        <v>2</v>
      </c>
      <c r="AF72" s="7">
        <v>1</v>
      </c>
      <c r="AG72" s="7">
        <v>0.66666666666666663</v>
      </c>
      <c r="AH72" s="8">
        <v>2</v>
      </c>
      <c r="AI72" s="8">
        <v>2</v>
      </c>
      <c r="AJ72" s="8">
        <v>0</v>
      </c>
    </row>
    <row r="73" spans="1:36" x14ac:dyDescent="0.25">
      <c r="A73" s="1">
        <v>71</v>
      </c>
      <c r="B73" s="42" t="s">
        <v>378</v>
      </c>
      <c r="C73" t="s">
        <v>374</v>
      </c>
      <c r="D73" t="s">
        <v>375</v>
      </c>
      <c r="E73" t="s">
        <v>376</v>
      </c>
      <c r="F73" t="s">
        <v>377</v>
      </c>
      <c r="G73">
        <v>6</v>
      </c>
      <c r="H73" s="11">
        <v>0.66666666666666663</v>
      </c>
      <c r="I73">
        <v>2.9972028445137201E-97</v>
      </c>
      <c r="J73">
        <v>43.097465955637901</v>
      </c>
      <c r="K73">
        <v>2.8539333762261998E-36</v>
      </c>
      <c r="L73">
        <v>4.5469938779156402</v>
      </c>
      <c r="M73">
        <v>1.2365840299720101E-35</v>
      </c>
      <c r="N73">
        <v>4.9187078232054198</v>
      </c>
      <c r="O73">
        <v>6.1228809054860704E-122</v>
      </c>
      <c r="P73" s="4">
        <v>27.437424097758399</v>
      </c>
      <c r="Q73">
        <v>1.4414314109574101E-40</v>
      </c>
      <c r="R73" s="4">
        <v>2.64323278681653</v>
      </c>
      <c r="S73">
        <v>4.4213818934317896E-43</v>
      </c>
      <c r="T73" s="5">
        <v>3.8429466636034602</v>
      </c>
      <c r="U73">
        <v>8.7307802534195597E-80</v>
      </c>
      <c r="V73">
        <v>21.1092884362726</v>
      </c>
      <c r="W73">
        <f t="shared" si="2"/>
        <v>7.0604019151186843E-45</v>
      </c>
      <c r="X73">
        <f t="shared" si="2"/>
        <v>4.2916329237291668</v>
      </c>
      <c r="Y73" s="6">
        <v>2.77407</v>
      </c>
      <c r="Z73">
        <v>3.2045400000000002</v>
      </c>
      <c r="AA73">
        <v>28.251550000000002</v>
      </c>
      <c r="AB73" s="7">
        <v>0.43774801587301582</v>
      </c>
      <c r="AC73" s="7">
        <v>0.57142857142857095</v>
      </c>
      <c r="AD73" s="7">
        <v>0.90476190476190399</v>
      </c>
      <c r="AE73" s="7">
        <v>1.2380952380952368</v>
      </c>
      <c r="AF73" s="7">
        <v>0.452380952380952</v>
      </c>
      <c r="AG73" s="7">
        <v>0.41269841269841229</v>
      </c>
      <c r="AH73" s="8">
        <v>1</v>
      </c>
      <c r="AI73" s="8">
        <v>1</v>
      </c>
      <c r="AJ73" s="8">
        <v>0</v>
      </c>
    </row>
    <row r="74" spans="1:36" x14ac:dyDescent="0.25">
      <c r="A74" s="1">
        <v>72</v>
      </c>
      <c r="B74" s="42" t="s">
        <v>383</v>
      </c>
      <c r="C74" t="s">
        <v>379</v>
      </c>
      <c r="D74" t="s">
        <v>380</v>
      </c>
      <c r="E74" t="s">
        <v>381</v>
      </c>
      <c r="F74" t="s">
        <v>382</v>
      </c>
      <c r="G74">
        <v>3</v>
      </c>
      <c r="H74" s="11">
        <v>1</v>
      </c>
      <c r="I74">
        <v>4.3725107952447401E-87</v>
      </c>
      <c r="J74">
        <v>17.545621902194501</v>
      </c>
      <c r="K74">
        <v>1.8966015879039399E-29</v>
      </c>
      <c r="L74">
        <v>2.4726086273585102</v>
      </c>
      <c r="M74">
        <v>6.76239944471177E-30</v>
      </c>
      <c r="N74">
        <v>3.0498354917105401</v>
      </c>
      <c r="O74">
        <v>1.02599660612624E-112</v>
      </c>
      <c r="P74" s="4">
        <v>38.401315362599703</v>
      </c>
      <c r="Q74">
        <v>1.0715029629923799E-48</v>
      </c>
      <c r="R74" s="4">
        <v>5.4879924075860096</v>
      </c>
      <c r="S74">
        <v>1.9732278049081599E-47</v>
      </c>
      <c r="T74" s="5">
        <v>7.0946405386295197</v>
      </c>
      <c r="U74">
        <v>9.7072700700179393E-77</v>
      </c>
      <c r="V74">
        <v>19.969983689283101</v>
      </c>
      <c r="W74">
        <f t="shared" si="2"/>
        <v>1.4354771777950906E-47</v>
      </c>
      <c r="X74">
        <f t="shared" si="2"/>
        <v>6.5478888102527373</v>
      </c>
      <c r="Y74" s="6">
        <v>3.4318900000000001</v>
      </c>
      <c r="Z74">
        <v>3.6233900000000001</v>
      </c>
      <c r="AA74">
        <v>22.144573000000001</v>
      </c>
      <c r="AB74" s="7">
        <v>0.29315476190476164</v>
      </c>
      <c r="AC74" s="7">
        <v>0.42857142857142799</v>
      </c>
      <c r="AD74" s="7">
        <v>0.92857142857142794</v>
      </c>
      <c r="AE74" s="7">
        <v>1.595238095238094</v>
      </c>
      <c r="AF74" s="7">
        <v>0.46428571428571397</v>
      </c>
      <c r="AG74" s="7">
        <v>0.5317460317460313</v>
      </c>
      <c r="AH74" s="8">
        <v>1</v>
      </c>
      <c r="AI74" s="8">
        <v>0</v>
      </c>
      <c r="AJ74" s="8">
        <v>0</v>
      </c>
    </row>
    <row r="75" spans="1:36" x14ac:dyDescent="0.25">
      <c r="A75" s="1">
        <v>73</v>
      </c>
      <c r="B75" s="42" t="s">
        <v>388</v>
      </c>
      <c r="C75" t="s">
        <v>384</v>
      </c>
      <c r="D75" t="s">
        <v>385</v>
      </c>
      <c r="E75" t="s">
        <v>386</v>
      </c>
      <c r="F75" t="s">
        <v>387</v>
      </c>
      <c r="G75">
        <v>6</v>
      </c>
      <c r="H75" s="11">
        <v>0.5</v>
      </c>
      <c r="I75">
        <v>5.02245323193585E-100</v>
      </c>
      <c r="J75">
        <v>43.401222033415102</v>
      </c>
      <c r="K75">
        <v>3.5798344630737898E-36</v>
      </c>
      <c r="L75">
        <v>6.6300505597451904</v>
      </c>
      <c r="M75">
        <v>3.2949476481150301E-35</v>
      </c>
      <c r="N75">
        <v>5.8897933203719699</v>
      </c>
      <c r="O75">
        <v>3.9664160183597699E-95</v>
      </c>
      <c r="P75" s="4">
        <v>27.599515403894699</v>
      </c>
      <c r="Q75">
        <v>4.7152775563171003E-37</v>
      </c>
      <c r="R75" s="4">
        <v>7.7538208192067</v>
      </c>
      <c r="S75">
        <v>9.6784960767705198E-37</v>
      </c>
      <c r="T75" s="5">
        <v>6.6399119624609</v>
      </c>
      <c r="U75">
        <v>3.2002723992469698E-63</v>
      </c>
      <c r="V75">
        <v>16.142146162406501</v>
      </c>
      <c r="W75">
        <f t="shared" si="2"/>
        <v>9.7126653926589028E-29</v>
      </c>
      <c r="X75">
        <f t="shared" si="2"/>
        <v>2.7406982358061835</v>
      </c>
      <c r="Y75" s="6">
        <v>1.3106500000000001</v>
      </c>
      <c r="Z75">
        <v>3.0352399999999999</v>
      </c>
      <c r="AA75">
        <v>23.2088</v>
      </c>
      <c r="AB75" s="7">
        <v>0.23185941043083916</v>
      </c>
      <c r="AC75" s="7">
        <v>0.42857142857142899</v>
      </c>
      <c r="AD75" s="7">
        <v>0.42857142857142899</v>
      </c>
      <c r="AE75" s="7">
        <v>0.84523809523809601</v>
      </c>
      <c r="AF75" s="7">
        <v>0.2142857142857145</v>
      </c>
      <c r="AG75" s="7">
        <v>0.28174603174603202</v>
      </c>
      <c r="AH75" s="8">
        <v>0</v>
      </c>
      <c r="AI75" s="8">
        <v>0</v>
      </c>
      <c r="AJ75" s="8">
        <v>0</v>
      </c>
    </row>
    <row r="76" spans="1:36" x14ac:dyDescent="0.25">
      <c r="A76" s="1">
        <v>74</v>
      </c>
      <c r="B76" s="42" t="s">
        <v>393</v>
      </c>
      <c r="C76" t="s">
        <v>389</v>
      </c>
      <c r="D76" t="s">
        <v>390</v>
      </c>
      <c r="E76" t="s">
        <v>391</v>
      </c>
      <c r="F76" t="s">
        <v>392</v>
      </c>
      <c r="G76">
        <v>2</v>
      </c>
      <c r="H76" s="11">
        <v>0.80645161290322576</v>
      </c>
      <c r="I76">
        <v>2.2192724118306299E-89</v>
      </c>
      <c r="J76">
        <v>36.977165117063699</v>
      </c>
      <c r="K76">
        <v>9.2635068688857502E-43</v>
      </c>
      <c r="L76">
        <v>8.6116893420179199</v>
      </c>
      <c r="M76">
        <v>1.6204509640519199E-41</v>
      </c>
      <c r="N76">
        <v>6.6899803848258799</v>
      </c>
      <c r="O76">
        <v>1.36036307643258E-121</v>
      </c>
      <c r="P76" s="4">
        <v>12.812402079055</v>
      </c>
      <c r="Q76">
        <v>1.3871837854596501E-50</v>
      </c>
      <c r="R76" s="4">
        <v>6.0743099573113799</v>
      </c>
      <c r="S76">
        <v>5.2678341337395499E-48</v>
      </c>
      <c r="T76" s="5">
        <v>6.8389860809321696</v>
      </c>
      <c r="U76">
        <v>1.14319305632013E-77</v>
      </c>
      <c r="V76">
        <v>16.147560869706101</v>
      </c>
      <c r="W76">
        <f t="shared" si="2"/>
        <v>7.0547834009218541E-37</v>
      </c>
      <c r="X76">
        <f t="shared" si="2"/>
        <v>2.4136933056383505</v>
      </c>
      <c r="Y76" s="6">
        <v>5.1399900000000001</v>
      </c>
      <c r="Z76">
        <v>6.5089199999999998</v>
      </c>
      <c r="AA76">
        <v>33.982390000000002</v>
      </c>
      <c r="AB76" s="7">
        <v>0.32465277777777773</v>
      </c>
      <c r="AC76" s="7">
        <v>0.5</v>
      </c>
      <c r="AD76" s="7">
        <v>1.5</v>
      </c>
      <c r="AE76" s="7">
        <v>1.875</v>
      </c>
      <c r="AF76" s="7">
        <v>0.75</v>
      </c>
      <c r="AG76" s="7">
        <v>0.625</v>
      </c>
      <c r="AH76" s="8">
        <v>0</v>
      </c>
      <c r="AI76" s="8">
        <v>1</v>
      </c>
      <c r="AJ76" s="8">
        <v>0</v>
      </c>
    </row>
    <row r="77" spans="1:36" x14ac:dyDescent="0.25">
      <c r="A77" s="1">
        <v>75</v>
      </c>
      <c r="B77" s="42" t="s">
        <v>398</v>
      </c>
      <c r="C77" t="s">
        <v>394</v>
      </c>
      <c r="D77" t="s">
        <v>395</v>
      </c>
      <c r="E77" t="s">
        <v>396</v>
      </c>
      <c r="F77" t="s">
        <v>397</v>
      </c>
      <c r="G77">
        <v>5</v>
      </c>
      <c r="H77" s="11">
        <v>0.96666666666666667</v>
      </c>
      <c r="I77">
        <v>4.8762937586500298E-89</v>
      </c>
      <c r="J77">
        <v>20.890771483651498</v>
      </c>
      <c r="K77">
        <v>6.2970313278530895E-33</v>
      </c>
      <c r="L77">
        <v>2.6184394048053301</v>
      </c>
      <c r="M77">
        <v>5.4846567811644904E-32</v>
      </c>
      <c r="N77">
        <v>3.6867600593865002</v>
      </c>
      <c r="O77">
        <v>4.4815289194156897E-106</v>
      </c>
      <c r="P77" s="4">
        <v>50.820176048198597</v>
      </c>
      <c r="Q77">
        <v>9.4976937617139497E-33</v>
      </c>
      <c r="R77" s="4">
        <v>4.7059358319572002</v>
      </c>
      <c r="S77">
        <v>8.8227326821650704E-37</v>
      </c>
      <c r="T77" s="5">
        <v>5.32267402710045</v>
      </c>
      <c r="U77">
        <v>6.0012707575545097E-65</v>
      </c>
      <c r="V77">
        <v>24.0051135374087</v>
      </c>
      <c r="W77">
        <f t="shared" si="2"/>
        <v>1.0941925806851186E-33</v>
      </c>
      <c r="X77">
        <f t="shared" si="2"/>
        <v>6.5111678413385272</v>
      </c>
      <c r="Y77" s="6">
        <v>4.9715999999999996</v>
      </c>
      <c r="Z77">
        <v>2.3876599999999999</v>
      </c>
      <c r="AA77">
        <v>24.026049999999998</v>
      </c>
      <c r="AB77" s="7">
        <v>0.17424242424242417</v>
      </c>
      <c r="AC77" s="7">
        <v>0.5</v>
      </c>
      <c r="AD77" s="7">
        <v>0.5</v>
      </c>
      <c r="AE77" s="7">
        <v>0.5</v>
      </c>
      <c r="AF77" s="7">
        <v>0.25</v>
      </c>
      <c r="AG77" s="7">
        <v>0.16666666666666666</v>
      </c>
      <c r="AH77" s="8">
        <v>1</v>
      </c>
      <c r="AI77" s="8">
        <v>1</v>
      </c>
      <c r="AJ77" s="8">
        <v>0</v>
      </c>
    </row>
    <row r="78" spans="1:36" x14ac:dyDescent="0.25">
      <c r="A78" s="1">
        <v>76</v>
      </c>
      <c r="B78" s="42" t="s">
        <v>403</v>
      </c>
      <c r="C78" t="s">
        <v>399</v>
      </c>
      <c r="D78" t="s">
        <v>400</v>
      </c>
      <c r="E78" t="s">
        <v>401</v>
      </c>
      <c r="F78" t="s">
        <v>402</v>
      </c>
      <c r="G78">
        <v>7</v>
      </c>
      <c r="H78" s="11">
        <v>0.1875</v>
      </c>
      <c r="I78">
        <v>3.7636834167262801E-99</v>
      </c>
      <c r="J78">
        <v>65.910903325958699</v>
      </c>
      <c r="K78">
        <v>2.6050825055596301E-32</v>
      </c>
      <c r="L78">
        <v>5.98014949613325</v>
      </c>
      <c r="M78">
        <v>9.8781507173110105E-34</v>
      </c>
      <c r="N78">
        <v>8.0953228412184597</v>
      </c>
      <c r="O78">
        <v>2.0933522096134399E-99</v>
      </c>
      <c r="P78" s="4">
        <v>55.7688278988674</v>
      </c>
      <c r="Q78">
        <v>4.8698941915974E-37</v>
      </c>
      <c r="R78" s="4">
        <v>7.76146794594945</v>
      </c>
      <c r="S78">
        <v>2.85995159927023E-40</v>
      </c>
      <c r="T78" s="5">
        <v>7.12132726372253</v>
      </c>
      <c r="U78">
        <v>9.503034110555021E-66</v>
      </c>
      <c r="V78">
        <v>26.7603094618276</v>
      </c>
      <c r="W78">
        <f t="shared" si="2"/>
        <v>9.6202562428019909E-33</v>
      </c>
      <c r="X78">
        <f t="shared" si="2"/>
        <v>3.3056506808565769</v>
      </c>
      <c r="Y78" s="6">
        <v>5.8050499999999996</v>
      </c>
      <c r="Z78">
        <v>6.0863699999999996</v>
      </c>
      <c r="AA78">
        <v>27.869599999999998</v>
      </c>
      <c r="AB78" s="7">
        <v>0.61805555555555558</v>
      </c>
      <c r="AC78" s="7">
        <v>1</v>
      </c>
      <c r="AD78" s="7">
        <v>2</v>
      </c>
      <c r="AE78" s="7">
        <v>2</v>
      </c>
      <c r="AF78" s="7">
        <v>1</v>
      </c>
      <c r="AG78" s="7">
        <v>0.66666666666666663</v>
      </c>
      <c r="AH78" s="8">
        <v>0</v>
      </c>
      <c r="AI78" s="8">
        <v>2</v>
      </c>
      <c r="AJ78" s="8">
        <v>0</v>
      </c>
    </row>
    <row r="79" spans="1:36" x14ac:dyDescent="0.25">
      <c r="A79" s="1">
        <v>77</v>
      </c>
      <c r="B79" s="42" t="s">
        <v>408</v>
      </c>
      <c r="C79" t="s">
        <v>404</v>
      </c>
      <c r="D79" t="s">
        <v>405</v>
      </c>
      <c r="E79" t="s">
        <v>406</v>
      </c>
      <c r="F79" t="s">
        <v>407</v>
      </c>
      <c r="G79">
        <v>4</v>
      </c>
      <c r="H79" s="11">
        <v>0.43333333333333335</v>
      </c>
      <c r="I79">
        <v>6.0694853643542903E-73</v>
      </c>
      <c r="J79">
        <v>22.445760894879001</v>
      </c>
      <c r="K79">
        <v>3.13660930169513E-26</v>
      </c>
      <c r="L79">
        <v>0.82981617420073905</v>
      </c>
      <c r="M79">
        <v>3.8354196779855E-27</v>
      </c>
      <c r="N79">
        <v>1.1018052457534</v>
      </c>
      <c r="O79">
        <v>5.0278234658296401E-120</v>
      </c>
      <c r="P79" s="4">
        <v>27.363366755532802</v>
      </c>
      <c r="Q79">
        <v>1.2117270671244701E-34</v>
      </c>
      <c r="R79" s="4">
        <v>2.0611212650808701</v>
      </c>
      <c r="S79">
        <v>3.91992513387894E-35</v>
      </c>
      <c r="T79" s="5">
        <v>1.60797924415642</v>
      </c>
      <c r="U79">
        <v>1.5638555463411799E-78</v>
      </c>
      <c r="V79">
        <v>18.951560368273299</v>
      </c>
      <c r="W79">
        <f t="shared" si="2"/>
        <v>4.0774039808925762E-52</v>
      </c>
      <c r="X79">
        <f t="shared" si="2"/>
        <v>17.200463004979134</v>
      </c>
      <c r="Y79" s="6">
        <v>1.0631699999999999</v>
      </c>
      <c r="Z79">
        <v>1.23905</v>
      </c>
      <c r="AA79">
        <v>19.633959999999998</v>
      </c>
      <c r="AB79" s="7">
        <v>0.58333333333333337</v>
      </c>
      <c r="AC79" s="7">
        <v>1</v>
      </c>
      <c r="AD79" s="7">
        <v>1.125</v>
      </c>
      <c r="AE79" s="7">
        <v>1.125</v>
      </c>
      <c r="AF79" s="7">
        <v>0.5625</v>
      </c>
      <c r="AG79" s="7">
        <v>0.375</v>
      </c>
      <c r="AH79" s="8">
        <v>1</v>
      </c>
      <c r="AI79" s="8">
        <v>3</v>
      </c>
      <c r="AJ79" s="8">
        <v>0</v>
      </c>
    </row>
    <row r="80" spans="1:36" x14ac:dyDescent="0.25">
      <c r="A80" s="1">
        <v>78</v>
      </c>
      <c r="B80" s="42" t="s">
        <v>413</v>
      </c>
      <c r="C80" t="s">
        <v>409</v>
      </c>
      <c r="D80" t="s">
        <v>410</v>
      </c>
      <c r="E80" t="s">
        <v>411</v>
      </c>
      <c r="F80" t="s">
        <v>412</v>
      </c>
      <c r="G80">
        <v>2</v>
      </c>
      <c r="H80" s="11">
        <v>0.87096774193548387</v>
      </c>
      <c r="I80">
        <v>2.14566587882213E-55</v>
      </c>
      <c r="J80">
        <v>28.496692090676</v>
      </c>
      <c r="K80">
        <v>2.6321065940454099E-27</v>
      </c>
      <c r="L80">
        <v>4.9939641245887803</v>
      </c>
      <c r="M80">
        <v>1.4765680810316301E-27</v>
      </c>
      <c r="N80">
        <v>5.1383356224541403</v>
      </c>
      <c r="O80">
        <v>5.7700786290353602E-61</v>
      </c>
      <c r="P80" s="4">
        <v>28.326147408717301</v>
      </c>
      <c r="Q80">
        <v>3.1706410562679702E-28</v>
      </c>
      <c r="R80" s="4">
        <v>2.9819835807829298</v>
      </c>
      <c r="S80">
        <v>5.1993782247228203E-30</v>
      </c>
      <c r="T80" s="5">
        <v>2.1815114332468499</v>
      </c>
      <c r="U80">
        <v>2.1007407298779301E-57</v>
      </c>
      <c r="V80">
        <v>22.0189761381524</v>
      </c>
      <c r="W80">
        <f t="shared" si="2"/>
        <v>1.4227185030372666E-30</v>
      </c>
      <c r="X80">
        <f t="shared" si="2"/>
        <v>4.2852350947904476</v>
      </c>
      <c r="Y80" s="6">
        <v>2.66283</v>
      </c>
      <c r="Z80">
        <v>3.9484499999999998</v>
      </c>
      <c r="AA80">
        <v>19.211930000000002</v>
      </c>
      <c r="AB80" s="7">
        <v>0.22428571428571442</v>
      </c>
      <c r="AC80" s="7">
        <v>0.42857142857142899</v>
      </c>
      <c r="AD80" s="7">
        <v>0.42857142857142899</v>
      </c>
      <c r="AE80" s="7">
        <v>0.42857142857142899</v>
      </c>
      <c r="AF80" s="7">
        <v>0.2142857142857145</v>
      </c>
      <c r="AG80" s="7">
        <v>0.14285714285714299</v>
      </c>
      <c r="AH80" s="8">
        <v>0</v>
      </c>
      <c r="AI80" s="8">
        <v>0</v>
      </c>
      <c r="AJ80" s="8">
        <v>0</v>
      </c>
    </row>
    <row r="81" spans="1:36" x14ac:dyDescent="0.25">
      <c r="A81" s="1">
        <v>79</v>
      </c>
      <c r="B81" s="42" t="s">
        <v>418</v>
      </c>
      <c r="C81" t="s">
        <v>414</v>
      </c>
      <c r="D81" t="s">
        <v>415</v>
      </c>
      <c r="E81" t="s">
        <v>416</v>
      </c>
      <c r="F81" t="s">
        <v>417</v>
      </c>
      <c r="G81">
        <v>1</v>
      </c>
      <c r="H81" s="11">
        <v>1</v>
      </c>
      <c r="I81">
        <v>4.8050177078750702E-110</v>
      </c>
      <c r="J81">
        <v>31.833976414357799</v>
      </c>
      <c r="K81">
        <v>1.13943461671202E-30</v>
      </c>
      <c r="L81">
        <v>5.6801164287937196</v>
      </c>
      <c r="M81">
        <v>6.9342986481169595E-29</v>
      </c>
      <c r="N81">
        <v>6.56521549614442</v>
      </c>
      <c r="O81">
        <v>6.0489327151039098E-122</v>
      </c>
      <c r="P81" s="4">
        <v>33.969191078307297</v>
      </c>
      <c r="Q81">
        <v>6.5285598461729797E-48</v>
      </c>
      <c r="R81" s="4">
        <v>8.3729827456508996</v>
      </c>
      <c r="S81">
        <v>1.6113789416324199E-52</v>
      </c>
      <c r="T81" s="5">
        <v>10.445975777370901</v>
      </c>
      <c r="U81">
        <v>2.6203204565038901E-77</v>
      </c>
      <c r="V81">
        <v>12.634278482930901</v>
      </c>
      <c r="W81">
        <f t="shared" si="2"/>
        <v>3.7787822380789013E-49</v>
      </c>
      <c r="X81">
        <f t="shared" si="2"/>
        <v>1.9244270794082363</v>
      </c>
      <c r="Y81" s="6">
        <v>3.7295699999999998</v>
      </c>
      <c r="Z81">
        <v>3.77156</v>
      </c>
      <c r="AA81">
        <v>24.188218699999997</v>
      </c>
      <c r="AB81" s="7">
        <v>0.505</v>
      </c>
      <c r="AC81" s="7">
        <v>0.375</v>
      </c>
      <c r="AD81" s="7">
        <v>0.375</v>
      </c>
      <c r="AE81" s="7">
        <v>0.625</v>
      </c>
      <c r="AF81" s="7">
        <v>0.1875</v>
      </c>
      <c r="AG81" s="7">
        <v>0.20833333333333334</v>
      </c>
      <c r="AH81" s="8">
        <v>0</v>
      </c>
      <c r="AI81" s="8">
        <v>2</v>
      </c>
      <c r="AJ81" s="8">
        <v>0</v>
      </c>
    </row>
    <row r="82" spans="1:36" x14ac:dyDescent="0.25">
      <c r="A82" s="1">
        <v>80</v>
      </c>
      <c r="B82" s="42" t="s">
        <v>423</v>
      </c>
      <c r="C82" t="s">
        <v>419</v>
      </c>
      <c r="D82" t="s">
        <v>420</v>
      </c>
      <c r="E82" t="s">
        <v>421</v>
      </c>
      <c r="F82" t="s">
        <v>422</v>
      </c>
      <c r="G82">
        <v>3</v>
      </c>
      <c r="H82" s="11">
        <v>0.83870967741935487</v>
      </c>
      <c r="I82">
        <v>4.9986800450202299E-86</v>
      </c>
      <c r="J82">
        <v>35.066313692087</v>
      </c>
      <c r="K82">
        <v>2.2210375526630001E-26</v>
      </c>
      <c r="L82">
        <v>6.1860304036217704</v>
      </c>
      <c r="M82">
        <v>2.8217462109887E-28</v>
      </c>
      <c r="N82">
        <v>6.0132053842532898</v>
      </c>
      <c r="O82">
        <v>5.7936322390391604E-172</v>
      </c>
      <c r="P82" s="4">
        <v>85.388362097264206</v>
      </c>
      <c r="Q82">
        <v>4.3221754210632201E-41</v>
      </c>
      <c r="R82" s="4">
        <v>13.6242544816331</v>
      </c>
      <c r="S82">
        <v>1.21645346794974E-45</v>
      </c>
      <c r="T82" s="5">
        <v>15.024958832378999</v>
      </c>
      <c r="U82">
        <v>6.7061625025136196E-66</v>
      </c>
      <c r="V82">
        <v>27.1722449091166</v>
      </c>
      <c r="W82">
        <f t="shared" si="2"/>
        <v>2.3766001621258046E-38</v>
      </c>
      <c r="X82">
        <f t="shared" si="2"/>
        <v>4.5187621530893054</v>
      </c>
      <c r="Y82" s="6">
        <v>4.3219000000000003</v>
      </c>
      <c r="Z82">
        <v>7.1275500000000003</v>
      </c>
      <c r="AA82">
        <v>20.341359999999998</v>
      </c>
      <c r="AB82" s="7">
        <v>0.24285714285714272</v>
      </c>
      <c r="AC82" s="7">
        <v>0</v>
      </c>
      <c r="AD82" s="7">
        <v>0.33333333333333298</v>
      </c>
      <c r="AE82" s="7">
        <v>0.33333333333333298</v>
      </c>
      <c r="AF82" s="7">
        <v>0.16666666666666649</v>
      </c>
      <c r="AG82" s="7">
        <v>0.11111111111111099</v>
      </c>
      <c r="AH82" s="8">
        <v>0</v>
      </c>
      <c r="AI82" s="8">
        <v>0</v>
      </c>
      <c r="AJ82" s="8">
        <v>0</v>
      </c>
    </row>
    <row r="83" spans="1:36" x14ac:dyDescent="0.25">
      <c r="A83" s="1">
        <v>81</v>
      </c>
      <c r="B83" s="42" t="s">
        <v>428</v>
      </c>
      <c r="C83" t="s">
        <v>424</v>
      </c>
      <c r="D83" s="12" t="s">
        <v>425</v>
      </c>
      <c r="E83" s="12" t="s">
        <v>426</v>
      </c>
      <c r="F83" s="12" t="s">
        <v>427</v>
      </c>
      <c r="G83">
        <v>6</v>
      </c>
      <c r="H83" s="11">
        <v>0.3</v>
      </c>
      <c r="I83">
        <v>4.0520896990854399E-103</v>
      </c>
      <c r="J83">
        <v>36.912747823637297</v>
      </c>
      <c r="K83">
        <v>1.5678844692829699E-30</v>
      </c>
      <c r="L83">
        <v>4.58260801263327</v>
      </c>
      <c r="M83">
        <v>1.6573876450151901E-30</v>
      </c>
      <c r="N83">
        <v>3.2465548460536602</v>
      </c>
      <c r="O83">
        <v>4.38467373779554E-149</v>
      </c>
      <c r="P83" s="4">
        <v>73.860647571487206</v>
      </c>
      <c r="Q83">
        <v>2.8525892943006999E-46</v>
      </c>
      <c r="R83" s="4">
        <v>13.0893301110435</v>
      </c>
      <c r="S83">
        <v>6.5577505053640203E-51</v>
      </c>
      <c r="T83" s="5">
        <v>13.892162336090999</v>
      </c>
      <c r="U83">
        <v>2.9602628022519302E-64</v>
      </c>
      <c r="V83">
        <v>21.504276955257001</v>
      </c>
      <c r="W83">
        <f t="shared" si="2"/>
        <v>1.7861016468629456E-34</v>
      </c>
      <c r="X83">
        <f t="shared" si="2"/>
        <v>6.6237220607550986</v>
      </c>
      <c r="Y83" s="6">
        <v>4.3880999999999997</v>
      </c>
      <c r="Z83">
        <v>6.3799000000000001</v>
      </c>
      <c r="AA83">
        <v>25.80865</v>
      </c>
      <c r="AB83" s="7">
        <v>0.15185185185185179</v>
      </c>
      <c r="AC83" s="7">
        <v>0.5</v>
      </c>
      <c r="AD83" s="7">
        <v>0.5</v>
      </c>
      <c r="AE83" s="7">
        <v>0.5</v>
      </c>
      <c r="AF83" s="7">
        <v>0.25</v>
      </c>
      <c r="AG83" s="7">
        <v>0.16666666666666666</v>
      </c>
      <c r="AH83" s="8">
        <v>0</v>
      </c>
      <c r="AI83" s="8">
        <v>0</v>
      </c>
      <c r="AJ83" s="8">
        <v>0</v>
      </c>
    </row>
    <row r="84" spans="1:36" x14ac:dyDescent="0.25">
      <c r="A84" s="1">
        <v>82</v>
      </c>
      <c r="B84" s="42" t="s">
        <v>433</v>
      </c>
      <c r="C84" t="s">
        <v>429</v>
      </c>
      <c r="D84" s="12" t="s">
        <v>430</v>
      </c>
      <c r="E84" s="12" t="s">
        <v>431</v>
      </c>
      <c r="F84" s="12" t="s">
        <v>432</v>
      </c>
      <c r="G84">
        <v>5</v>
      </c>
      <c r="H84" s="11">
        <v>0.8</v>
      </c>
      <c r="I84">
        <v>5.4825072557505397E-57</v>
      </c>
      <c r="J84">
        <v>18.8338267380093</v>
      </c>
      <c r="K84">
        <v>1.64534647730585E-28</v>
      </c>
      <c r="L84">
        <v>2.61724380188324</v>
      </c>
      <c r="M84">
        <v>3.7326244251895199E-27</v>
      </c>
      <c r="N84">
        <v>3.22624567138925</v>
      </c>
      <c r="O84">
        <v>2.84378873297275E-91</v>
      </c>
      <c r="P84" s="4">
        <v>40.866082172465603</v>
      </c>
      <c r="Q84">
        <v>4.2137246373849302E-39</v>
      </c>
      <c r="R84" s="4">
        <v>6.4517862151276404</v>
      </c>
      <c r="S84">
        <v>9.99291016188536E-43</v>
      </c>
      <c r="T84" s="5">
        <v>5.0930834127253801</v>
      </c>
      <c r="U84">
        <v>1.1220736547128299E-73</v>
      </c>
      <c r="V84">
        <v>25.9048105041288</v>
      </c>
      <c r="W84">
        <f t="shared" si="2"/>
        <v>3.0061252536969556E-47</v>
      </c>
      <c r="X84">
        <f t="shared" si="2"/>
        <v>8.0293979884594346</v>
      </c>
      <c r="Y84" s="6">
        <v>3.07789</v>
      </c>
      <c r="Z84">
        <v>3.5655600000000001</v>
      </c>
      <c r="AA84">
        <v>16.013083000000002</v>
      </c>
      <c r="AB84" s="7">
        <v>0.33724489795918344</v>
      </c>
      <c r="AC84" s="7">
        <v>0.28571428571428498</v>
      </c>
      <c r="AD84" s="7">
        <v>0.53571428571428492</v>
      </c>
      <c r="AE84" s="7">
        <v>0.53571428571428492</v>
      </c>
      <c r="AF84" s="7">
        <v>0.26785714285714246</v>
      </c>
      <c r="AG84" s="7">
        <v>0.1785714285714283</v>
      </c>
      <c r="AH84" s="8">
        <v>0</v>
      </c>
      <c r="AI84" s="8">
        <v>0</v>
      </c>
      <c r="AJ84" s="8">
        <v>0</v>
      </c>
    </row>
    <row r="85" spans="1:36" x14ac:dyDescent="0.25">
      <c r="A85" s="1">
        <v>83</v>
      </c>
      <c r="B85" s="42" t="s">
        <v>438</v>
      </c>
      <c r="C85" t="s">
        <v>434</v>
      </c>
      <c r="D85" s="12" t="s">
        <v>435</v>
      </c>
      <c r="E85" s="12" t="s">
        <v>436</v>
      </c>
      <c r="F85" s="12" t="s">
        <v>437</v>
      </c>
      <c r="G85">
        <v>2</v>
      </c>
      <c r="H85" s="11">
        <v>0.74193548387096775</v>
      </c>
      <c r="I85">
        <v>6.4590216546453001E-68</v>
      </c>
      <c r="J85">
        <v>16.0135859980447</v>
      </c>
      <c r="K85">
        <v>8.6886718719648496E-28</v>
      </c>
      <c r="L85">
        <v>1.53979533294059</v>
      </c>
      <c r="M85">
        <v>3.0226715104878201E-28</v>
      </c>
      <c r="N85">
        <v>2.5829950430516102</v>
      </c>
      <c r="O85">
        <v>1.8038873646697401E-118</v>
      </c>
      <c r="P85" s="4">
        <v>43.8513023790549</v>
      </c>
      <c r="Q85">
        <v>5.3572642300884398E-34</v>
      </c>
      <c r="R85" s="4">
        <v>7.4682074282798698</v>
      </c>
      <c r="S85">
        <v>4.5693303860938399E-34</v>
      </c>
      <c r="T85" s="5">
        <v>6.2684547059232196</v>
      </c>
      <c r="U85">
        <v>7.9626096752223505E-69</v>
      </c>
      <c r="V85">
        <v>21.9521272058427</v>
      </c>
      <c r="W85">
        <f t="shared" si="2"/>
        <v>2.6342954064291584E-41</v>
      </c>
      <c r="X85">
        <f t="shared" si="2"/>
        <v>8.4987105433651742</v>
      </c>
      <c r="Y85" s="6">
        <v>1.98122</v>
      </c>
      <c r="Z85">
        <v>6.5811999999999999</v>
      </c>
      <c r="AA85">
        <v>20.377559999999999</v>
      </c>
      <c r="AB85" s="7">
        <v>0.42222222222222222</v>
      </c>
      <c r="AC85" s="7">
        <v>0.6</v>
      </c>
      <c r="AD85" s="7">
        <v>0.9333333333333329</v>
      </c>
      <c r="AE85" s="7">
        <v>0.9333333333333329</v>
      </c>
      <c r="AF85" s="7">
        <v>0.46666666666666645</v>
      </c>
      <c r="AG85" s="7">
        <v>0.31111111111111095</v>
      </c>
      <c r="AH85" s="8">
        <v>0</v>
      </c>
      <c r="AI85" s="8">
        <v>1</v>
      </c>
      <c r="AJ85" s="8">
        <v>0</v>
      </c>
    </row>
    <row r="86" spans="1:36" x14ac:dyDescent="0.25">
      <c r="A86" s="1">
        <v>84</v>
      </c>
      <c r="B86" s="42" t="s">
        <v>443</v>
      </c>
      <c r="C86" t="s">
        <v>439</v>
      </c>
      <c r="D86" s="12" t="s">
        <v>440</v>
      </c>
      <c r="E86" s="12" t="s">
        <v>441</v>
      </c>
      <c r="F86" s="12" t="s">
        <v>442</v>
      </c>
      <c r="G86">
        <v>6</v>
      </c>
      <c r="H86" s="11">
        <v>0.93333333333333335</v>
      </c>
      <c r="I86">
        <v>1.21936312486376E-54</v>
      </c>
      <c r="J86">
        <v>13.7701886172018</v>
      </c>
      <c r="K86">
        <v>3.3170531897518898E-25</v>
      </c>
      <c r="L86">
        <v>1.0130257247442001</v>
      </c>
      <c r="M86">
        <v>1.7800616100734E-23</v>
      </c>
      <c r="N86">
        <v>0.42367433631635998</v>
      </c>
      <c r="O86">
        <v>2.61714321302019E-95</v>
      </c>
      <c r="P86" s="4">
        <v>59.688766034968602</v>
      </c>
      <c r="Q86">
        <v>1.7050540424001798E-27</v>
      </c>
      <c r="R86" s="4">
        <v>1.8784710535947</v>
      </c>
      <c r="S86">
        <v>8.4235567126631895E-31</v>
      </c>
      <c r="T86" s="5">
        <v>1.17183586721165</v>
      </c>
      <c r="U86">
        <v>1.47041388739079E-60</v>
      </c>
      <c r="V86">
        <v>25.850864755143199</v>
      </c>
      <c r="W86">
        <f t="shared" si="2"/>
        <v>8.2604662617838159E-38</v>
      </c>
      <c r="X86">
        <f t="shared" si="2"/>
        <v>61.015885408362841</v>
      </c>
      <c r="Y86" s="6">
        <v>0.353605</v>
      </c>
      <c r="Z86">
        <v>1.6949399999999999</v>
      </c>
      <c r="AA86">
        <v>15.704096000000002</v>
      </c>
      <c r="AB86" s="7">
        <v>0.2718253968253968</v>
      </c>
      <c r="AC86" s="7">
        <v>0.57142857142857095</v>
      </c>
      <c r="AD86" s="7">
        <v>0.98809523809523792</v>
      </c>
      <c r="AE86" s="7">
        <v>0.98809523809523792</v>
      </c>
      <c r="AF86" s="7">
        <v>0.49404761904761896</v>
      </c>
      <c r="AG86" s="7">
        <v>0.32936507936507931</v>
      </c>
      <c r="AH86" s="8">
        <v>1</v>
      </c>
      <c r="AI86" s="8">
        <v>0</v>
      </c>
      <c r="AJ86" s="8">
        <v>0</v>
      </c>
    </row>
    <row r="87" spans="1:36" x14ac:dyDescent="0.25">
      <c r="A87" s="1">
        <v>85</v>
      </c>
      <c r="B87" s="42" t="s">
        <v>448</v>
      </c>
      <c r="C87" t="s">
        <v>444</v>
      </c>
      <c r="D87" s="12" t="s">
        <v>445</v>
      </c>
      <c r="E87" s="12" t="s">
        <v>446</v>
      </c>
      <c r="F87" s="12" t="s">
        <v>447</v>
      </c>
      <c r="G87">
        <v>1</v>
      </c>
      <c r="H87" s="11">
        <v>1</v>
      </c>
      <c r="I87">
        <v>1.4905657011235699E-57</v>
      </c>
      <c r="J87">
        <v>45.267204880744401</v>
      </c>
      <c r="K87">
        <v>4.9384606965354799E-31</v>
      </c>
      <c r="L87">
        <v>12.7653045445524</v>
      </c>
      <c r="M87">
        <v>7.3280440401638502E-32</v>
      </c>
      <c r="N87">
        <v>10.9418157435376</v>
      </c>
      <c r="O87">
        <v>1.9783223040032E-96</v>
      </c>
      <c r="P87" s="4">
        <v>14.893244493931</v>
      </c>
      <c r="Q87">
        <v>1.18326088447284E-32</v>
      </c>
      <c r="R87" s="4">
        <v>8.9708895914938704</v>
      </c>
      <c r="S87">
        <v>5.2693992444467301E-34</v>
      </c>
      <c r="T87" s="5">
        <v>7.5022535701553803</v>
      </c>
      <c r="U87">
        <v>3.3789136670196002E-46</v>
      </c>
      <c r="V87">
        <v>11.0510473310246</v>
      </c>
      <c r="W87">
        <f t="shared" si="2"/>
        <v>4.6109352625343253E-15</v>
      </c>
      <c r="X87">
        <f t="shared" si="2"/>
        <v>1.0099829489042085</v>
      </c>
      <c r="Y87" s="6">
        <v>5.3790500000000003</v>
      </c>
      <c r="Z87">
        <v>5.7030399999999997</v>
      </c>
      <c r="AA87">
        <v>20.350000000000001</v>
      </c>
      <c r="AB87" s="7">
        <v>0.375</v>
      </c>
      <c r="AC87" s="7">
        <v>0</v>
      </c>
      <c r="AD87" s="7">
        <v>1</v>
      </c>
      <c r="AE87" s="7">
        <v>1</v>
      </c>
      <c r="AF87" s="7">
        <v>0.5</v>
      </c>
      <c r="AG87" s="7">
        <v>0.33333333333333331</v>
      </c>
      <c r="AH87" s="8">
        <v>0</v>
      </c>
      <c r="AI87" s="8">
        <v>1</v>
      </c>
      <c r="AJ87" s="8">
        <v>0</v>
      </c>
    </row>
    <row r="88" spans="1:36" x14ac:dyDescent="0.25">
      <c r="A88" s="1">
        <v>86</v>
      </c>
      <c r="B88" s="42" t="s">
        <v>453</v>
      </c>
      <c r="C88" t="s">
        <v>449</v>
      </c>
      <c r="D88" s="12" t="s">
        <v>450</v>
      </c>
      <c r="E88" s="12" t="s">
        <v>451</v>
      </c>
      <c r="F88" s="12" t="s">
        <v>452</v>
      </c>
      <c r="G88">
        <v>2</v>
      </c>
      <c r="H88" s="11">
        <v>0.5161290322580645</v>
      </c>
      <c r="I88">
        <v>4.0851552017747899E-59</v>
      </c>
      <c r="J88">
        <v>22.021596501426899</v>
      </c>
      <c r="K88">
        <v>1.5758710940109101E-21</v>
      </c>
      <c r="L88">
        <v>4.7245566680650199</v>
      </c>
      <c r="M88">
        <v>3.9593878140809703E-20</v>
      </c>
      <c r="N88">
        <v>4.7996447566586999</v>
      </c>
      <c r="O88">
        <v>3.57952426143594E-59</v>
      </c>
      <c r="P88" s="4">
        <v>22.360583818485399</v>
      </c>
      <c r="Q88">
        <v>7.5234072900477703E-29</v>
      </c>
      <c r="R88" s="4">
        <v>11.0744588630739</v>
      </c>
      <c r="S88">
        <v>7.4731883558419498E-29</v>
      </c>
      <c r="T88" s="5">
        <v>7.6981997429284403</v>
      </c>
      <c r="U88">
        <v>1.52168013782325E-46</v>
      </c>
      <c r="V88">
        <v>16.5088137052064</v>
      </c>
      <c r="W88">
        <f t="shared" si="2"/>
        <v>3.8432207433978106E-27</v>
      </c>
      <c r="X88">
        <f t="shared" si="2"/>
        <v>3.4395907493576887</v>
      </c>
      <c r="Y88" s="6">
        <v>5.13734</v>
      </c>
      <c r="Z88">
        <v>5.9189100000000003</v>
      </c>
      <c r="AA88">
        <v>16.156869999999998</v>
      </c>
      <c r="AB88" s="7">
        <v>0.64285714285714279</v>
      </c>
      <c r="AC88" s="7">
        <v>0.57142857142857095</v>
      </c>
      <c r="AD88" s="7">
        <v>0.57142857142857095</v>
      </c>
      <c r="AE88" s="7">
        <v>1.571428571428571</v>
      </c>
      <c r="AF88" s="7">
        <v>0.28571428571428548</v>
      </c>
      <c r="AG88" s="7">
        <v>0.52380952380952361</v>
      </c>
      <c r="AH88" s="8">
        <v>1</v>
      </c>
      <c r="AI88" s="8">
        <v>2</v>
      </c>
      <c r="AJ88" s="8">
        <v>0</v>
      </c>
    </row>
    <row r="89" spans="1:36" x14ac:dyDescent="0.25">
      <c r="A89" s="1">
        <v>87</v>
      </c>
      <c r="B89" s="42" t="s">
        <v>458</v>
      </c>
      <c r="C89" t="s">
        <v>454</v>
      </c>
      <c r="D89" s="12" t="s">
        <v>455</v>
      </c>
      <c r="E89" s="12" t="s">
        <v>456</v>
      </c>
      <c r="F89" s="12" t="s">
        <v>457</v>
      </c>
      <c r="G89">
        <v>6</v>
      </c>
      <c r="H89" s="11">
        <v>0.1</v>
      </c>
      <c r="I89">
        <v>3.7162339314758601E-113</v>
      </c>
      <c r="J89">
        <v>53.759769373361003</v>
      </c>
      <c r="K89">
        <v>4.3248975584715101E-30</v>
      </c>
      <c r="L89">
        <v>8.9015349945175792</v>
      </c>
      <c r="M89">
        <v>9.4426611069244904E-30</v>
      </c>
      <c r="N89">
        <v>10.6619461165443</v>
      </c>
      <c r="O89">
        <v>3.01088806093572E-117</v>
      </c>
      <c r="P89" s="4">
        <v>62.549461660458597</v>
      </c>
      <c r="Q89">
        <v>3.34464460659455E-39</v>
      </c>
      <c r="R89" s="4">
        <v>18.879413045399001</v>
      </c>
      <c r="S89">
        <v>1.5705615905836199E-40</v>
      </c>
      <c r="T89" s="5">
        <v>18.7967789260709</v>
      </c>
      <c r="U89">
        <v>6.9167640722051302E-63</v>
      </c>
      <c r="V89">
        <v>22.1983810352368</v>
      </c>
      <c r="W89">
        <f t="shared" si="2"/>
        <v>7.3250156856025786E-34</v>
      </c>
      <c r="X89">
        <f t="shared" si="2"/>
        <v>2.0820196231146997</v>
      </c>
      <c r="Y89" s="6">
        <v>7.69299</v>
      </c>
      <c r="Z89">
        <v>7.9523799999999998</v>
      </c>
      <c r="AA89">
        <v>27.642769999999999</v>
      </c>
      <c r="AB89" s="7">
        <v>0.55555555555555547</v>
      </c>
      <c r="AC89" s="7">
        <v>1</v>
      </c>
      <c r="AD89" s="7">
        <v>1.333333333333333</v>
      </c>
      <c r="AE89" s="7">
        <v>1.333333333333333</v>
      </c>
      <c r="AF89" s="7">
        <v>0.66666666666666652</v>
      </c>
      <c r="AG89" s="7">
        <v>0.44444444444444436</v>
      </c>
      <c r="AH89" s="8">
        <v>1</v>
      </c>
      <c r="AI89" s="8">
        <v>3</v>
      </c>
      <c r="AJ89" s="8">
        <v>0</v>
      </c>
    </row>
    <row r="90" spans="1:36" x14ac:dyDescent="0.25">
      <c r="A90" s="1">
        <v>88</v>
      </c>
      <c r="B90" s="42" t="s">
        <v>463</v>
      </c>
      <c r="C90" t="s">
        <v>459</v>
      </c>
      <c r="D90" s="12" t="s">
        <v>460</v>
      </c>
      <c r="E90" s="12" t="s">
        <v>461</v>
      </c>
      <c r="F90" s="12" t="s">
        <v>462</v>
      </c>
      <c r="G90">
        <v>4</v>
      </c>
      <c r="H90" s="11">
        <v>0.93333333333333335</v>
      </c>
      <c r="I90">
        <v>2.11425337259407E-106</v>
      </c>
      <c r="J90">
        <v>29.683240480742899</v>
      </c>
      <c r="K90">
        <v>2.0665632103325899E-32</v>
      </c>
      <c r="L90">
        <v>3.49823908823398</v>
      </c>
      <c r="M90">
        <v>3.0222873445758799E-36</v>
      </c>
      <c r="N90">
        <v>3.5259685854109701</v>
      </c>
      <c r="O90">
        <v>1.33510855398418E-78</v>
      </c>
      <c r="P90" s="4">
        <v>17.794520067950302</v>
      </c>
      <c r="Q90">
        <v>1.67419553554064E-32</v>
      </c>
      <c r="R90" s="4">
        <v>3.7061236700043199</v>
      </c>
      <c r="S90">
        <v>7.3617298880412603E-36</v>
      </c>
      <c r="T90" s="5">
        <v>1.05819115611375</v>
      </c>
      <c r="U90">
        <v>4.4429425716018701E-64</v>
      </c>
      <c r="V90">
        <v>20.192812017651899</v>
      </c>
      <c r="W90">
        <f t="shared" si="2"/>
        <v>1.4700596154682809E-28</v>
      </c>
      <c r="X90">
        <f t="shared" si="2"/>
        <v>5.7268836997588624</v>
      </c>
      <c r="Y90" s="6">
        <v>0.64743700000000004</v>
      </c>
      <c r="Z90">
        <v>1.35903</v>
      </c>
      <c r="AA90">
        <v>19.252676000000001</v>
      </c>
      <c r="AB90" s="7">
        <v>0.38787878787878788</v>
      </c>
      <c r="AC90" s="7">
        <v>0.4</v>
      </c>
      <c r="AD90" s="7">
        <v>0.7</v>
      </c>
      <c r="AE90" s="7">
        <v>0.92727272727272703</v>
      </c>
      <c r="AF90" s="7">
        <v>0.35</v>
      </c>
      <c r="AG90" s="7">
        <v>0.30909090909090903</v>
      </c>
      <c r="AH90" s="8">
        <v>1</v>
      </c>
      <c r="AI90" s="8">
        <v>1</v>
      </c>
      <c r="AJ90" s="8">
        <v>0</v>
      </c>
    </row>
    <row r="91" spans="1:36" x14ac:dyDescent="0.25">
      <c r="A91" s="1">
        <v>89</v>
      </c>
      <c r="B91" s="42" t="s">
        <v>468</v>
      </c>
      <c r="C91" t="s">
        <v>464</v>
      </c>
      <c r="D91" s="12" t="s">
        <v>465</v>
      </c>
      <c r="E91" s="12" t="s">
        <v>466</v>
      </c>
      <c r="F91" s="12" t="s">
        <v>467</v>
      </c>
      <c r="G91">
        <v>3</v>
      </c>
      <c r="H91" s="11">
        <v>1</v>
      </c>
      <c r="I91">
        <v>6.5673701498114698E-72</v>
      </c>
      <c r="J91">
        <v>25.675985174247899</v>
      </c>
      <c r="K91">
        <v>4.8242738365255498E-29</v>
      </c>
      <c r="L91">
        <v>9.3915799096337995</v>
      </c>
      <c r="M91">
        <v>8.9981449041870994E-30</v>
      </c>
      <c r="N91">
        <v>11.553923889456801</v>
      </c>
      <c r="O91">
        <v>3.7738112917757697E-73</v>
      </c>
      <c r="P91" s="4">
        <v>50.192957580961</v>
      </c>
      <c r="Q91">
        <v>3.5975787488343802E-28</v>
      </c>
      <c r="R91" s="4">
        <v>9.5156698777134103</v>
      </c>
      <c r="S91">
        <v>1.9512514491389101E-28</v>
      </c>
      <c r="T91" s="5">
        <v>6.9418282456504103</v>
      </c>
      <c r="U91">
        <v>6.95205704093507E-48</v>
      </c>
      <c r="V91">
        <v>19.017076194528698</v>
      </c>
      <c r="W91">
        <f t="shared" si="2"/>
        <v>7.7261003406380743E-19</v>
      </c>
      <c r="X91">
        <f t="shared" si="2"/>
        <v>1.6459409267774545</v>
      </c>
      <c r="Y91" s="6">
        <v>4.5040899999999997</v>
      </c>
      <c r="Z91">
        <v>2.68384</v>
      </c>
      <c r="AA91">
        <v>17.381059999999998</v>
      </c>
      <c r="AB91" s="7">
        <v>0.17499999999999999</v>
      </c>
      <c r="AC91" s="7">
        <v>0</v>
      </c>
      <c r="AD91" s="7">
        <v>0.25</v>
      </c>
      <c r="AE91" s="7">
        <v>0.25</v>
      </c>
      <c r="AF91" s="7">
        <v>0.125</v>
      </c>
      <c r="AG91" s="7">
        <v>8.3333333333333329E-2</v>
      </c>
      <c r="AH91" s="8">
        <v>0</v>
      </c>
      <c r="AI91" s="8">
        <v>0</v>
      </c>
      <c r="AJ91" s="8">
        <v>0</v>
      </c>
    </row>
    <row r="92" spans="1:36" x14ac:dyDescent="0.25">
      <c r="A92" s="1">
        <v>90</v>
      </c>
      <c r="B92" s="42" t="s">
        <v>473</v>
      </c>
      <c r="C92" t="s">
        <v>469</v>
      </c>
      <c r="D92" s="12" t="s">
        <v>470</v>
      </c>
      <c r="E92" s="12" t="s">
        <v>471</v>
      </c>
      <c r="F92" s="12" t="s">
        <v>472</v>
      </c>
      <c r="G92">
        <v>3</v>
      </c>
      <c r="H92" s="11">
        <v>0.74193548387096775</v>
      </c>
      <c r="I92">
        <v>1.76735504048067E-76</v>
      </c>
      <c r="J92">
        <v>10.772441690448799</v>
      </c>
      <c r="K92">
        <v>2.2926523032827901E-26</v>
      </c>
      <c r="L92">
        <v>2.9950459976977801</v>
      </c>
      <c r="M92">
        <v>1.3858463597966899E-28</v>
      </c>
      <c r="N92">
        <v>5.3122321576988902</v>
      </c>
      <c r="O92">
        <v>2.4823729406224501E-76</v>
      </c>
      <c r="P92" s="4">
        <v>16.649045839326199</v>
      </c>
      <c r="Q92">
        <v>1.1329436063250501E-37</v>
      </c>
      <c r="R92" s="4">
        <v>6.7301003834066604</v>
      </c>
      <c r="S92">
        <v>1.6330668100942E-40</v>
      </c>
      <c r="T92" s="5">
        <v>7.6938544950145502</v>
      </c>
      <c r="U92">
        <v>3.24202775996594E-62</v>
      </c>
      <c r="V92">
        <v>16.5759999258546</v>
      </c>
      <c r="W92">
        <f t="shared" si="2"/>
        <v>2.3393846922840426E-34</v>
      </c>
      <c r="X92">
        <f t="shared" si="2"/>
        <v>3.1203455409665035</v>
      </c>
      <c r="Y92" s="6">
        <v>1.1135600000000001</v>
      </c>
      <c r="Z92">
        <v>3.0382600000000002</v>
      </c>
      <c r="AA92">
        <v>24.620289999999997</v>
      </c>
      <c r="AB92" s="7">
        <v>0.19642857142857142</v>
      </c>
      <c r="AC92" s="7">
        <v>0.25</v>
      </c>
      <c r="AD92" s="7">
        <v>0.5</v>
      </c>
      <c r="AE92" s="7">
        <v>0.5</v>
      </c>
      <c r="AF92" s="7">
        <v>0.25</v>
      </c>
      <c r="AG92" s="7">
        <v>0.16666666666666666</v>
      </c>
      <c r="AH92" s="8">
        <v>0</v>
      </c>
      <c r="AI92" s="8">
        <v>0</v>
      </c>
      <c r="AJ92" s="8">
        <v>0</v>
      </c>
    </row>
    <row r="93" spans="1:36" x14ac:dyDescent="0.25">
      <c r="A93" s="1">
        <v>91</v>
      </c>
      <c r="B93" s="42" t="s">
        <v>478</v>
      </c>
      <c r="C93" t="s">
        <v>474</v>
      </c>
      <c r="D93" s="12" t="s">
        <v>475</v>
      </c>
      <c r="E93" s="12" t="s">
        <v>476</v>
      </c>
      <c r="F93" s="12" t="s">
        <v>477</v>
      </c>
      <c r="G93">
        <v>1</v>
      </c>
      <c r="H93" s="11">
        <v>0.66666666666666663</v>
      </c>
      <c r="I93">
        <v>1.7925282128626399E-149</v>
      </c>
      <c r="J93">
        <v>13.8978326086109</v>
      </c>
      <c r="K93">
        <v>8.0789331682054703E-38</v>
      </c>
      <c r="L93">
        <v>0.91109709103135605</v>
      </c>
      <c r="M93">
        <v>7.2844763453154096E-39</v>
      </c>
      <c r="N93">
        <v>0.78909745084246397</v>
      </c>
      <c r="O93">
        <v>2.05238443596724E-176</v>
      </c>
      <c r="P93" s="4">
        <v>14.3711880719004</v>
      </c>
      <c r="Q93">
        <v>3.1938286106241801E-47</v>
      </c>
      <c r="R93" s="4">
        <v>1.67692102201045</v>
      </c>
      <c r="S93">
        <v>5.7720321992116104E-46</v>
      </c>
      <c r="T93" s="5">
        <v>1.9303702370504301</v>
      </c>
      <c r="U93">
        <v>5.9841665782832901E-99</v>
      </c>
      <c r="V93">
        <v>33.337061598413399</v>
      </c>
      <c r="W93">
        <f t="shared" si="2"/>
        <v>8.214957801505747E-61</v>
      </c>
      <c r="X93">
        <f t="shared" si="2"/>
        <v>42.247078054582182</v>
      </c>
      <c r="Y93" s="6">
        <v>0.74789600000000001</v>
      </c>
      <c r="Z93">
        <v>4.8163099999999996</v>
      </c>
      <c r="AA93">
        <v>28.216179</v>
      </c>
      <c r="AB93" s="7">
        <v>0.28817460317460331</v>
      </c>
      <c r="AC93" s="7">
        <v>0.55555555555555602</v>
      </c>
      <c r="AD93" s="7">
        <v>0.905555555555556</v>
      </c>
      <c r="AE93" s="7">
        <v>0.905555555555556</v>
      </c>
      <c r="AF93" s="7">
        <v>0.452777777777778</v>
      </c>
      <c r="AG93" s="7">
        <v>0.30185185185185198</v>
      </c>
      <c r="AH93" s="8">
        <v>0</v>
      </c>
      <c r="AI93" s="8">
        <v>1</v>
      </c>
      <c r="AJ93" s="8">
        <v>0</v>
      </c>
    </row>
    <row r="94" spans="1:36" x14ac:dyDescent="0.25">
      <c r="A94" s="1">
        <v>92</v>
      </c>
      <c r="B94" s="42" t="s">
        <v>483</v>
      </c>
      <c r="C94" t="s">
        <v>479</v>
      </c>
      <c r="D94" s="12" t="s">
        <v>480</v>
      </c>
      <c r="E94" s="12" t="s">
        <v>481</v>
      </c>
      <c r="F94" s="12" t="s">
        <v>482</v>
      </c>
      <c r="G94">
        <v>7</v>
      </c>
      <c r="H94" s="11">
        <v>6.25E-2</v>
      </c>
      <c r="I94">
        <v>3.6451698772188102E-128</v>
      </c>
      <c r="J94">
        <v>55.9749695331721</v>
      </c>
      <c r="K94">
        <v>5.1747683668968497E-43</v>
      </c>
      <c r="L94">
        <v>6.8843086614167897</v>
      </c>
      <c r="M94">
        <v>1.49203612238927E-40</v>
      </c>
      <c r="N94">
        <v>4.40683753470665</v>
      </c>
      <c r="O94">
        <v>6.0232905414210303E-151</v>
      </c>
      <c r="P94" s="4">
        <v>69.608498469857906</v>
      </c>
      <c r="Q94">
        <v>2.44142462675713E-49</v>
      </c>
      <c r="R94" s="4">
        <v>10.0302290856827</v>
      </c>
      <c r="S94">
        <v>1.3328207006326601E-51</v>
      </c>
      <c r="T94" s="5">
        <v>11.852355827867999</v>
      </c>
      <c r="U94">
        <v>3.13292360525817E-86</v>
      </c>
      <c r="V94">
        <v>13.252041115033499</v>
      </c>
      <c r="W94">
        <f t="shared" si="2"/>
        <v>2.0997639120434077E-46</v>
      </c>
      <c r="X94">
        <f t="shared" si="2"/>
        <v>3.0071544527487664</v>
      </c>
      <c r="Y94" s="6">
        <v>2.177</v>
      </c>
      <c r="Z94">
        <v>7.0635899999999996</v>
      </c>
      <c r="AA94">
        <v>33.976019999999998</v>
      </c>
      <c r="AB94" s="7">
        <v>0.55729166666666663</v>
      </c>
      <c r="AC94" s="7">
        <v>1</v>
      </c>
      <c r="AD94" s="7">
        <v>1.333333333333333</v>
      </c>
      <c r="AE94" s="7">
        <v>1.708333333333333</v>
      </c>
      <c r="AF94" s="7">
        <v>0.66666666666666652</v>
      </c>
      <c r="AG94" s="7">
        <v>0.56944444444444431</v>
      </c>
      <c r="AH94" s="8">
        <v>1</v>
      </c>
      <c r="AI94" s="8">
        <v>3</v>
      </c>
      <c r="AJ94" s="8">
        <v>1</v>
      </c>
    </row>
    <row r="95" spans="1:36" x14ac:dyDescent="0.25">
      <c r="A95" s="1">
        <v>93</v>
      </c>
      <c r="B95" s="42" t="s">
        <v>488</v>
      </c>
      <c r="C95" t="s">
        <v>484</v>
      </c>
      <c r="D95" s="12" t="s">
        <v>485</v>
      </c>
      <c r="E95" s="12" t="s">
        <v>486</v>
      </c>
      <c r="F95" s="12" t="s">
        <v>487</v>
      </c>
      <c r="G95">
        <v>5</v>
      </c>
      <c r="H95" s="11">
        <v>0.93333333333333335</v>
      </c>
      <c r="I95">
        <v>4.9956321518959704E-202</v>
      </c>
      <c r="J95">
        <v>56.997014998547002</v>
      </c>
      <c r="K95">
        <v>6.4691919057316201E-41</v>
      </c>
      <c r="L95">
        <v>8.4474159855362707</v>
      </c>
      <c r="M95">
        <v>6.2571283074340602E-42</v>
      </c>
      <c r="N95">
        <v>8.8017772045434306</v>
      </c>
      <c r="O95">
        <v>6.2016150734734797E-167</v>
      </c>
      <c r="P95" s="4">
        <v>43.461196891035101</v>
      </c>
      <c r="Q95">
        <v>2.2898572164546E-55</v>
      </c>
      <c r="R95" s="4">
        <v>11.1248954074561</v>
      </c>
      <c r="S95">
        <v>3.6789301255765998E-54</v>
      </c>
      <c r="T95" s="5">
        <v>7.5226352810191299</v>
      </c>
      <c r="U95">
        <v>1.13791091435482E-110</v>
      </c>
      <c r="V95">
        <v>19.609872436200298</v>
      </c>
      <c r="W95">
        <f t="shared" si="2"/>
        <v>1.8185833156128095E-69</v>
      </c>
      <c r="X95">
        <f t="shared" si="2"/>
        <v>2.2279446503233218</v>
      </c>
      <c r="Y95" s="6">
        <v>5.8209900000000001</v>
      </c>
      <c r="Z95">
        <v>6.9039299999999999</v>
      </c>
      <c r="AA95">
        <v>35.973300999999999</v>
      </c>
      <c r="AB95" s="7">
        <v>0.26377551020408163</v>
      </c>
      <c r="AC95" s="7">
        <v>0.14285714285714299</v>
      </c>
      <c r="AD95" s="7">
        <v>1.142857142857143</v>
      </c>
      <c r="AE95" s="7">
        <v>1.142857142857143</v>
      </c>
      <c r="AF95" s="7">
        <v>0.57142857142857151</v>
      </c>
      <c r="AG95" s="7">
        <v>0.38095238095238099</v>
      </c>
      <c r="AH95" s="8">
        <v>0</v>
      </c>
      <c r="AI95" s="8">
        <v>1</v>
      </c>
      <c r="AJ95" s="8">
        <v>0</v>
      </c>
    </row>
    <row r="96" spans="1:36" x14ac:dyDescent="0.25">
      <c r="A96" s="1">
        <v>94</v>
      </c>
      <c r="B96" s="42" t="s">
        <v>493</v>
      </c>
      <c r="C96" t="s">
        <v>489</v>
      </c>
      <c r="D96" s="12" t="s">
        <v>490</v>
      </c>
      <c r="E96" s="12" t="s">
        <v>491</v>
      </c>
      <c r="F96" s="12" t="s">
        <v>492</v>
      </c>
      <c r="G96">
        <v>5</v>
      </c>
      <c r="H96" s="11">
        <v>0.76666666666666672</v>
      </c>
      <c r="I96">
        <v>1.51028890763477E-142</v>
      </c>
      <c r="J96">
        <v>9.8501420894014</v>
      </c>
      <c r="K96">
        <v>1.3701190097839799E-35</v>
      </c>
      <c r="L96">
        <v>0.955804367268</v>
      </c>
      <c r="M96">
        <v>1.8560774209754899E-35</v>
      </c>
      <c r="N96">
        <v>0.17347371442850601</v>
      </c>
      <c r="O96">
        <v>9.615395505792291E-187</v>
      </c>
      <c r="P96" s="4">
        <v>64.648020825711598</v>
      </c>
      <c r="Q96">
        <v>4.9281448852712605E-47</v>
      </c>
      <c r="R96" s="4">
        <v>9.4793636863367201</v>
      </c>
      <c r="S96">
        <v>9.6620853555875496E-47</v>
      </c>
      <c r="T96" s="5">
        <v>10.437529701253901</v>
      </c>
      <c r="U96">
        <v>5.5821097418960502E-102</v>
      </c>
      <c r="V96">
        <v>28.274835531507598</v>
      </c>
      <c r="W96">
        <f t="shared" si="2"/>
        <v>3.0074767780765776E-67</v>
      </c>
      <c r="X96">
        <f t="shared" si="2"/>
        <v>162.99204536350982</v>
      </c>
      <c r="Y96" s="6">
        <v>0.74036000000000002</v>
      </c>
      <c r="Z96">
        <v>2.56792</v>
      </c>
      <c r="AA96">
        <v>27.378440999999999</v>
      </c>
      <c r="AB96" s="7">
        <v>0.1754629629629629</v>
      </c>
      <c r="AC96" s="7">
        <v>0.33333333333333298</v>
      </c>
      <c r="AD96" s="7">
        <v>0.64583333333333304</v>
      </c>
      <c r="AE96" s="7">
        <v>0.7291666666666663</v>
      </c>
      <c r="AF96" s="7">
        <v>0.32291666666666652</v>
      </c>
      <c r="AG96" s="7">
        <v>0.24305555555555544</v>
      </c>
      <c r="AH96" s="8">
        <v>0</v>
      </c>
      <c r="AI96" s="8">
        <v>0</v>
      </c>
      <c r="AJ96" s="8">
        <v>0</v>
      </c>
    </row>
    <row r="97" spans="1:36" x14ac:dyDescent="0.25">
      <c r="A97" s="1">
        <v>95</v>
      </c>
      <c r="B97" s="42" t="s">
        <v>498</v>
      </c>
      <c r="C97" t="s">
        <v>494</v>
      </c>
      <c r="D97" s="12" t="s">
        <v>495</v>
      </c>
      <c r="E97" s="12" t="s">
        <v>496</v>
      </c>
      <c r="F97" s="12" t="s">
        <v>497</v>
      </c>
      <c r="G97">
        <v>2</v>
      </c>
      <c r="H97" s="11">
        <v>0.93548387096774188</v>
      </c>
      <c r="I97">
        <v>7.6679585776919894E-92</v>
      </c>
      <c r="J97">
        <v>8.8284039144266</v>
      </c>
      <c r="K97">
        <v>5.63866821992375E-25</v>
      </c>
      <c r="L97">
        <v>0.59014996612595105</v>
      </c>
      <c r="M97">
        <v>2.86302664099574E-25</v>
      </c>
      <c r="N97">
        <v>0.69593645161720996</v>
      </c>
      <c r="O97">
        <v>4.6475418211043899E-105</v>
      </c>
      <c r="P97" s="4">
        <v>11.3779923781305</v>
      </c>
      <c r="Q97">
        <v>1.7004899906602201E-34</v>
      </c>
      <c r="R97" s="4">
        <v>3.2743200814904498</v>
      </c>
      <c r="S97">
        <v>1.33686138874663E-35</v>
      </c>
      <c r="T97" s="5">
        <v>1.7210228948759301</v>
      </c>
      <c r="U97">
        <v>3.1868325921113402E-64</v>
      </c>
      <c r="V97">
        <v>26.9731074653095</v>
      </c>
      <c r="W97">
        <f t="shared" si="2"/>
        <v>1.1130991750055748E-39</v>
      </c>
      <c r="X97">
        <f t="shared" si="2"/>
        <v>38.758003554246471</v>
      </c>
      <c r="Y97" s="6">
        <v>0.82311699999999999</v>
      </c>
      <c r="Z97">
        <v>0.701241</v>
      </c>
      <c r="AA97">
        <v>13.819457999999999</v>
      </c>
      <c r="AB97" s="7">
        <v>0.43055555555555552</v>
      </c>
      <c r="AC97" s="7">
        <v>0.83333333333333304</v>
      </c>
      <c r="AD97" s="7">
        <v>0.95833333333333304</v>
      </c>
      <c r="AE97" s="7">
        <v>1.958333333333333</v>
      </c>
      <c r="AF97" s="7">
        <v>0.47916666666666652</v>
      </c>
      <c r="AG97" s="7">
        <v>0.65277777777777768</v>
      </c>
      <c r="AH97" s="8">
        <v>0</v>
      </c>
      <c r="AI97" s="8">
        <v>1</v>
      </c>
      <c r="AJ97" s="8">
        <v>0</v>
      </c>
    </row>
    <row r="98" spans="1:36" x14ac:dyDescent="0.25">
      <c r="A98" s="1">
        <v>96</v>
      </c>
      <c r="B98" s="42" t="s">
        <v>503</v>
      </c>
      <c r="C98" t="s">
        <v>499</v>
      </c>
      <c r="D98" s="12" t="s">
        <v>500</v>
      </c>
      <c r="E98" s="12" t="s">
        <v>501</v>
      </c>
      <c r="F98" s="12" t="s">
        <v>502</v>
      </c>
      <c r="G98">
        <v>6</v>
      </c>
      <c r="H98" s="11">
        <v>0.26666666666666666</v>
      </c>
      <c r="I98">
        <v>5.1864256807632997E-129</v>
      </c>
      <c r="J98">
        <v>12.1902919633359</v>
      </c>
      <c r="K98">
        <v>1.3720167899216E-45</v>
      </c>
      <c r="L98">
        <v>9.01803793782857</v>
      </c>
      <c r="M98">
        <v>3.7680528649093798E-44</v>
      </c>
      <c r="N98">
        <v>8.3430050918317704</v>
      </c>
      <c r="O98">
        <v>3.9282065692124301E-142</v>
      </c>
      <c r="P98" s="4">
        <v>21.467529777708499</v>
      </c>
      <c r="Q98">
        <v>1.6410480184883901E-49</v>
      </c>
      <c r="R98" s="4">
        <v>12.479178311492101</v>
      </c>
      <c r="S98">
        <v>3.9891224683627902E-50</v>
      </c>
      <c r="T98" s="5">
        <v>13.236258772773001</v>
      </c>
      <c r="U98">
        <v>6.2122297902074301E-75</v>
      </c>
      <c r="V98">
        <v>14.850585153466</v>
      </c>
      <c r="W98">
        <f t="shared" si="2"/>
        <v>1.6486578115874795E-31</v>
      </c>
      <c r="X98">
        <f t="shared" si="2"/>
        <v>1.7800043257801057</v>
      </c>
      <c r="Y98" s="6">
        <v>5.5358400000000003</v>
      </c>
      <c r="Z98">
        <v>5.7976799999999997</v>
      </c>
      <c r="AA98">
        <v>35.641840000000002</v>
      </c>
      <c r="AB98" s="7">
        <v>0.30734126984126986</v>
      </c>
      <c r="AC98" s="7">
        <v>0.3</v>
      </c>
      <c r="AD98" s="7">
        <v>0.8</v>
      </c>
      <c r="AE98" s="7">
        <v>0.8</v>
      </c>
      <c r="AF98" s="7">
        <v>0.4</v>
      </c>
      <c r="AG98" s="7">
        <v>0.26666666666666666</v>
      </c>
      <c r="AH98" s="8">
        <v>1</v>
      </c>
      <c r="AI98" s="8">
        <v>0</v>
      </c>
      <c r="AJ98" s="8">
        <v>0</v>
      </c>
    </row>
    <row r="99" spans="1:36" x14ac:dyDescent="0.25">
      <c r="A99" s="1">
        <v>97</v>
      </c>
      <c r="B99" s="42" t="s">
        <v>508</v>
      </c>
      <c r="C99" t="s">
        <v>504</v>
      </c>
      <c r="D99" s="12" t="s">
        <v>505</v>
      </c>
      <c r="E99" s="12" t="s">
        <v>506</v>
      </c>
      <c r="F99" s="12" t="s">
        <v>507</v>
      </c>
      <c r="G99">
        <v>2</v>
      </c>
      <c r="H99" s="11">
        <v>1</v>
      </c>
      <c r="I99">
        <v>4.50747709540358E-76</v>
      </c>
      <c r="J99">
        <v>29.502995588100301</v>
      </c>
      <c r="K99">
        <v>3.5073919720951797E-27</v>
      </c>
      <c r="L99">
        <v>10.8938952516431</v>
      </c>
      <c r="M99">
        <v>9.3805630599946903E-28</v>
      </c>
      <c r="N99">
        <v>10.053819116301201</v>
      </c>
      <c r="O99">
        <v>6.1358951590206302E-99</v>
      </c>
      <c r="P99" s="4">
        <v>59.040229847333798</v>
      </c>
      <c r="Q99">
        <v>7.3866156337243601E-28</v>
      </c>
      <c r="R99" s="4">
        <v>7.28096756618302</v>
      </c>
      <c r="S99">
        <v>1.8615503370278E-30</v>
      </c>
      <c r="T99" s="5">
        <v>5.7377242902116903</v>
      </c>
      <c r="U99">
        <v>4.5248672374867401E-51</v>
      </c>
      <c r="V99">
        <v>19.027881291828301</v>
      </c>
      <c r="W99">
        <f t="shared" ref="W99:X130" si="3">U99/M99</f>
        <v>4.8236627253047869E-24</v>
      </c>
      <c r="X99">
        <f t="shared" si="3"/>
        <v>1.8926023107951695</v>
      </c>
      <c r="Y99" s="6">
        <v>5.1895499999999997</v>
      </c>
      <c r="Z99">
        <v>6.2899700000000003</v>
      </c>
      <c r="AA99">
        <v>18.900570000000002</v>
      </c>
      <c r="AB99" s="7">
        <v>0.3</v>
      </c>
      <c r="AC99" s="7">
        <v>0</v>
      </c>
      <c r="AD99" s="7">
        <v>0.5</v>
      </c>
      <c r="AE99" s="7">
        <v>0.5</v>
      </c>
      <c r="AF99" s="7">
        <v>0.25</v>
      </c>
      <c r="AG99" s="7">
        <v>0.16666666666666666</v>
      </c>
      <c r="AH99" s="8">
        <v>0</v>
      </c>
      <c r="AI99" s="8">
        <v>1</v>
      </c>
      <c r="AJ99" s="8">
        <v>0</v>
      </c>
    </row>
    <row r="100" spans="1:36" x14ac:dyDescent="0.25">
      <c r="A100" s="1">
        <v>98</v>
      </c>
      <c r="B100" s="42" t="s">
        <v>513</v>
      </c>
      <c r="C100" t="s">
        <v>509</v>
      </c>
      <c r="D100" s="12" t="s">
        <v>510</v>
      </c>
      <c r="E100" s="12" t="s">
        <v>511</v>
      </c>
      <c r="F100" s="12" t="s">
        <v>512</v>
      </c>
      <c r="G100">
        <v>5</v>
      </c>
      <c r="H100" s="11">
        <v>0.2</v>
      </c>
      <c r="I100">
        <v>5.2382126866017398E-86</v>
      </c>
      <c r="J100">
        <v>23.175776053532601</v>
      </c>
      <c r="K100">
        <v>4.5138038513440702E-39</v>
      </c>
      <c r="L100">
        <v>10.732322084085901</v>
      </c>
      <c r="M100">
        <v>1.9475932567262598E-40</v>
      </c>
      <c r="N100">
        <v>11.042050240153699</v>
      </c>
      <c r="O100">
        <v>6.6405331649878499E-99</v>
      </c>
      <c r="P100" s="4">
        <v>32.196607396132102</v>
      </c>
      <c r="Q100">
        <v>7.2102678788754198E-51</v>
      </c>
      <c r="R100" s="4">
        <v>5.1097595930122601</v>
      </c>
      <c r="S100">
        <v>1.5974339302959899E-47</v>
      </c>
      <c r="T100" s="5">
        <v>4.4593355443126699</v>
      </c>
      <c r="U100">
        <v>9.0959731773392496E-97</v>
      </c>
      <c r="V100">
        <v>8.6698937707901198</v>
      </c>
      <c r="W100">
        <f t="shared" si="3"/>
        <v>4.6703659226202157E-57</v>
      </c>
      <c r="X100">
        <f t="shared" si="3"/>
        <v>0.78517065057923874</v>
      </c>
      <c r="Y100" s="6">
        <v>3.1813500000000001</v>
      </c>
      <c r="Z100">
        <v>2.6953299999999998</v>
      </c>
      <c r="AA100">
        <v>36.143329999999999</v>
      </c>
      <c r="AB100" s="7">
        <v>0.67333333333333334</v>
      </c>
      <c r="AC100" s="7">
        <v>1</v>
      </c>
      <c r="AD100" s="7">
        <v>1</v>
      </c>
      <c r="AE100" s="7">
        <v>1.4</v>
      </c>
      <c r="AF100" s="7">
        <v>0.5</v>
      </c>
      <c r="AG100" s="7">
        <v>0.46666666666666662</v>
      </c>
      <c r="AH100" s="8">
        <v>1</v>
      </c>
      <c r="AI100" s="8">
        <v>5</v>
      </c>
      <c r="AJ100" s="8">
        <v>0</v>
      </c>
    </row>
    <row r="101" spans="1:36" x14ac:dyDescent="0.25">
      <c r="A101" s="1">
        <v>99</v>
      </c>
      <c r="B101" s="42" t="s">
        <v>518</v>
      </c>
      <c r="C101" t="s">
        <v>514</v>
      </c>
      <c r="D101" s="12" t="s">
        <v>515</v>
      </c>
      <c r="E101" s="12" t="s">
        <v>516</v>
      </c>
      <c r="F101" s="12" t="s">
        <v>517</v>
      </c>
      <c r="G101">
        <v>6</v>
      </c>
      <c r="H101" s="11">
        <v>0.8</v>
      </c>
      <c r="I101">
        <v>6.2916221865679699E-73</v>
      </c>
      <c r="J101">
        <v>14.6479947412701</v>
      </c>
      <c r="K101">
        <v>3.0199053842820501E-35</v>
      </c>
      <c r="L101">
        <v>8.3339308361907101</v>
      </c>
      <c r="M101">
        <v>2.6093563728614501E-37</v>
      </c>
      <c r="N101">
        <v>8.2400675848492799</v>
      </c>
      <c r="O101">
        <v>1.54998043614763E-74</v>
      </c>
      <c r="P101" s="4">
        <v>13.8325204222576</v>
      </c>
      <c r="Q101">
        <v>1.8793574931169199E-38</v>
      </c>
      <c r="R101" s="4">
        <v>10.0663909015369</v>
      </c>
      <c r="S101">
        <v>8.2808558431217795E-40</v>
      </c>
      <c r="T101" s="5">
        <v>10.0370891650907</v>
      </c>
      <c r="U101">
        <v>2.36935807220466E-79</v>
      </c>
      <c r="V101">
        <v>21.3091810715575</v>
      </c>
      <c r="W101">
        <f t="shared" si="3"/>
        <v>9.0802394676599687E-43</v>
      </c>
      <c r="X101">
        <f t="shared" si="3"/>
        <v>2.5860444531714686</v>
      </c>
      <c r="Y101" s="6">
        <v>4.7257800000000003</v>
      </c>
      <c r="Z101">
        <v>4.5014399999999997</v>
      </c>
      <c r="AA101">
        <v>26.278839999999999</v>
      </c>
      <c r="AB101" s="7">
        <v>0.36615646258503387</v>
      </c>
      <c r="AC101" s="7">
        <v>0.2</v>
      </c>
      <c r="AD101" s="7">
        <v>0.2</v>
      </c>
      <c r="AE101" s="7">
        <v>0.32500000000000001</v>
      </c>
      <c r="AF101" s="7">
        <v>0.1</v>
      </c>
      <c r="AG101" s="7">
        <v>0.10833333333333334</v>
      </c>
      <c r="AH101" s="8">
        <v>0</v>
      </c>
      <c r="AI101" s="8">
        <v>1</v>
      </c>
      <c r="AJ101" s="8">
        <v>0</v>
      </c>
    </row>
    <row r="102" spans="1:36" x14ac:dyDescent="0.25">
      <c r="A102" s="1">
        <v>100</v>
      </c>
      <c r="B102" s="42" t="s">
        <v>523</v>
      </c>
      <c r="C102" t="s">
        <v>519</v>
      </c>
      <c r="D102" s="12" t="s">
        <v>520</v>
      </c>
      <c r="E102" s="12" t="s">
        <v>521</v>
      </c>
      <c r="F102" s="12" t="s">
        <v>522</v>
      </c>
      <c r="G102">
        <v>7</v>
      </c>
      <c r="H102" s="11">
        <v>0.90625</v>
      </c>
      <c r="I102">
        <v>1.4687952719676999E-131</v>
      </c>
      <c r="J102">
        <v>20.4547163047365</v>
      </c>
      <c r="K102">
        <v>6.7853222003384099E-35</v>
      </c>
      <c r="L102">
        <v>5.6314153873340702</v>
      </c>
      <c r="M102">
        <v>2.7454951240164499E-34</v>
      </c>
      <c r="N102">
        <v>6.1703318631247699</v>
      </c>
      <c r="O102">
        <v>2.3263624825552502E-139</v>
      </c>
      <c r="P102" s="4">
        <v>55.465254118531</v>
      </c>
      <c r="Q102">
        <v>1.82725704703951E-43</v>
      </c>
      <c r="R102" s="4">
        <v>14.4686212990794</v>
      </c>
      <c r="S102">
        <v>1.51340498537804E-46</v>
      </c>
      <c r="T102" s="5">
        <v>12.924314097876399</v>
      </c>
      <c r="U102">
        <v>2.56296114841553E-69</v>
      </c>
      <c r="V102">
        <v>18.945944856942599</v>
      </c>
      <c r="W102">
        <f t="shared" si="3"/>
        <v>9.3351509751221607E-36</v>
      </c>
      <c r="X102">
        <f t="shared" si="3"/>
        <v>3.0704904172444336</v>
      </c>
      <c r="Y102" s="6">
        <v>3.94034</v>
      </c>
      <c r="Z102">
        <v>6.7185100000000002</v>
      </c>
      <c r="AA102">
        <v>21.135142999999996</v>
      </c>
      <c r="AB102" s="7">
        <v>0.28981481481481475</v>
      </c>
      <c r="AC102" s="7">
        <v>0</v>
      </c>
      <c r="AD102" s="7">
        <v>0</v>
      </c>
      <c r="AE102" s="7">
        <v>0.33333333333333298</v>
      </c>
      <c r="AF102" s="7">
        <v>0</v>
      </c>
      <c r="AG102" s="7">
        <v>0.11111111111111099</v>
      </c>
      <c r="AH102" s="8">
        <v>0</v>
      </c>
      <c r="AI102" s="8">
        <v>0</v>
      </c>
      <c r="AJ102" s="8">
        <v>0</v>
      </c>
    </row>
    <row r="103" spans="1:36" x14ac:dyDescent="0.25">
      <c r="A103" s="1">
        <v>101</v>
      </c>
      <c r="B103" s="42" t="s">
        <v>528</v>
      </c>
      <c r="C103" t="s">
        <v>524</v>
      </c>
      <c r="D103" s="12" t="s">
        <v>525</v>
      </c>
      <c r="E103" s="12" t="s">
        <v>526</v>
      </c>
      <c r="F103" s="12" t="s">
        <v>527</v>
      </c>
      <c r="G103">
        <v>1</v>
      </c>
      <c r="H103" s="11">
        <v>0.5</v>
      </c>
      <c r="I103">
        <v>1.7297630005278199E-70</v>
      </c>
      <c r="J103">
        <v>13.6308623260426</v>
      </c>
      <c r="K103">
        <v>6.3021128331699399E-28</v>
      </c>
      <c r="L103">
        <v>2.6541000047136598</v>
      </c>
      <c r="M103">
        <v>1.8955865967149901E-28</v>
      </c>
      <c r="N103">
        <v>2.6370110811902601</v>
      </c>
      <c r="O103">
        <v>2.9244248987848298E-94</v>
      </c>
      <c r="P103" s="4">
        <v>38.221920966732</v>
      </c>
      <c r="Q103">
        <v>3.3915320643301703E-33</v>
      </c>
      <c r="R103" s="4">
        <v>11.2852650379696</v>
      </c>
      <c r="S103">
        <v>3.1185652193796502E-38</v>
      </c>
      <c r="T103" s="5">
        <v>17.443225112348902</v>
      </c>
      <c r="U103">
        <v>1.3257502532342801E-59</v>
      </c>
      <c r="V103">
        <v>19.819260310859001</v>
      </c>
      <c r="W103">
        <f t="shared" si="3"/>
        <v>6.9938785995415675E-32</v>
      </c>
      <c r="X103">
        <f t="shared" si="3"/>
        <v>7.5158047124751706</v>
      </c>
      <c r="Y103">
        <v>1.98122</v>
      </c>
      <c r="Z103">
        <v>5.9579899999999997</v>
      </c>
      <c r="AA103">
        <v>15.577711999999998</v>
      </c>
      <c r="AB103" s="7">
        <v>0.41523809523809518</v>
      </c>
      <c r="AC103" s="7">
        <v>0.6</v>
      </c>
      <c r="AD103" s="7">
        <v>0.9333333333333329</v>
      </c>
      <c r="AE103" s="7">
        <v>0.9333333333333329</v>
      </c>
      <c r="AF103" s="7">
        <v>0.46666666666666645</v>
      </c>
      <c r="AG103" s="7">
        <v>0.31111111111111095</v>
      </c>
      <c r="AH103" s="8">
        <v>0</v>
      </c>
      <c r="AI103" s="8">
        <v>1</v>
      </c>
      <c r="AJ103" s="8">
        <v>0</v>
      </c>
    </row>
    <row r="104" spans="1:36" x14ac:dyDescent="0.25">
      <c r="A104" s="1">
        <v>102</v>
      </c>
      <c r="B104" s="42" t="s">
        <v>533</v>
      </c>
      <c r="C104" t="s">
        <v>529</v>
      </c>
      <c r="D104" s="12" t="s">
        <v>530</v>
      </c>
      <c r="E104" s="12" t="s">
        <v>531</v>
      </c>
      <c r="F104" s="12" t="s">
        <v>532</v>
      </c>
      <c r="G104">
        <v>4</v>
      </c>
      <c r="H104" s="11">
        <v>0.83333333333333337</v>
      </c>
      <c r="I104">
        <v>8.44517758258406E-100</v>
      </c>
      <c r="J104">
        <v>36.627911527397998</v>
      </c>
      <c r="K104">
        <v>3.3710706654564099E-38</v>
      </c>
      <c r="L104">
        <v>12.086171570354001</v>
      </c>
      <c r="M104">
        <v>4.7200764470779299E-38</v>
      </c>
      <c r="N104">
        <v>11.8423432979229</v>
      </c>
      <c r="O104">
        <v>2.47690482636011E-155</v>
      </c>
      <c r="P104" s="4">
        <v>27.1911745604577</v>
      </c>
      <c r="Q104">
        <v>2.72775556151875E-45</v>
      </c>
      <c r="R104" s="4">
        <v>6.8712682354758003</v>
      </c>
      <c r="S104">
        <v>1.0339626381350701E-47</v>
      </c>
      <c r="T104" s="5">
        <v>8.9050121967697091</v>
      </c>
      <c r="U104">
        <v>2.8212818287167199E-82</v>
      </c>
      <c r="V104">
        <v>30.193993456339701</v>
      </c>
      <c r="W104">
        <f t="shared" si="3"/>
        <v>5.9771952008601438E-45</v>
      </c>
      <c r="X104">
        <f t="shared" si="3"/>
        <v>2.5496637529192054</v>
      </c>
      <c r="Y104" s="6">
        <v>5.73787</v>
      </c>
      <c r="Z104">
        <v>4.2248000000000001</v>
      </c>
      <c r="AA104">
        <v>16.836750000000002</v>
      </c>
      <c r="AB104" s="7">
        <v>0.30277777777777765</v>
      </c>
      <c r="AC104" s="7">
        <v>0.33333333333333298</v>
      </c>
      <c r="AD104" s="7">
        <v>0.53333333333333299</v>
      </c>
      <c r="AE104" s="7">
        <v>0.53333333333333299</v>
      </c>
      <c r="AF104" s="7">
        <v>0.2666666666666665</v>
      </c>
      <c r="AG104" s="7">
        <v>0.17777777777777767</v>
      </c>
      <c r="AH104" s="8">
        <v>1</v>
      </c>
      <c r="AI104" s="8">
        <v>0</v>
      </c>
      <c r="AJ104" s="8">
        <v>0</v>
      </c>
    </row>
    <row r="105" spans="1:36" x14ac:dyDescent="0.25">
      <c r="A105" s="1">
        <v>103</v>
      </c>
      <c r="B105" s="42" t="s">
        <v>538</v>
      </c>
      <c r="C105" t="s">
        <v>534</v>
      </c>
      <c r="D105" t="s">
        <v>535</v>
      </c>
      <c r="E105" t="s">
        <v>536</v>
      </c>
      <c r="F105" t="s">
        <v>537</v>
      </c>
      <c r="G105">
        <v>4</v>
      </c>
      <c r="H105" s="11">
        <v>0.83333333333333337</v>
      </c>
      <c r="I105">
        <v>2.4568501288928101E-89</v>
      </c>
      <c r="J105">
        <v>16.482505986259699</v>
      </c>
      <c r="K105">
        <v>1.78670595964057E-36</v>
      </c>
      <c r="L105">
        <v>2.66315596352803</v>
      </c>
      <c r="M105">
        <v>5.0995641613847605E-35</v>
      </c>
      <c r="N105">
        <v>2.6997286704573198</v>
      </c>
      <c r="O105">
        <v>4.5330180450885398E-123</v>
      </c>
      <c r="P105" s="4">
        <v>17.326681061148498</v>
      </c>
      <c r="Q105">
        <v>1.0955373107569401E-46</v>
      </c>
      <c r="R105" s="4">
        <v>2.7934581095185602</v>
      </c>
      <c r="S105">
        <v>1.1592387026156399E-50</v>
      </c>
      <c r="T105" s="5">
        <v>3.2572620338599099</v>
      </c>
      <c r="U105">
        <v>4.60381763111155E-110</v>
      </c>
      <c r="V105">
        <v>21.707553544515999</v>
      </c>
      <c r="W105">
        <f t="shared" si="3"/>
        <v>9.0278649025986703E-76</v>
      </c>
      <c r="X105">
        <f t="shared" si="3"/>
        <v>8.0406426697831286</v>
      </c>
      <c r="Y105" s="6">
        <v>2.03132</v>
      </c>
      <c r="Z105">
        <v>1.95397</v>
      </c>
      <c r="AA105">
        <v>28.939600000000006</v>
      </c>
      <c r="AB105" s="7">
        <v>0.44117063492063491</v>
      </c>
      <c r="AC105" s="7">
        <v>0.35714285714285698</v>
      </c>
      <c r="AD105" s="7">
        <v>1.357142857142857</v>
      </c>
      <c r="AE105" s="7">
        <v>1.69047619047619</v>
      </c>
      <c r="AF105" s="7">
        <v>0.67857142857142849</v>
      </c>
      <c r="AG105" s="7">
        <v>0.56349206349206338</v>
      </c>
      <c r="AH105" s="8">
        <v>0</v>
      </c>
      <c r="AI105" s="8">
        <v>1</v>
      </c>
      <c r="AJ105" s="8">
        <v>0</v>
      </c>
    </row>
    <row r="106" spans="1:36" x14ac:dyDescent="0.25">
      <c r="A106" s="1">
        <v>104</v>
      </c>
      <c r="B106" s="42" t="s">
        <v>543</v>
      </c>
      <c r="C106" t="s">
        <v>539</v>
      </c>
      <c r="D106" t="s">
        <v>540</v>
      </c>
      <c r="E106" t="s">
        <v>541</v>
      </c>
      <c r="F106" t="s">
        <v>542</v>
      </c>
      <c r="G106">
        <v>4</v>
      </c>
      <c r="H106" s="11">
        <v>0.93333333333333335</v>
      </c>
      <c r="I106">
        <v>1.8817705487157799E-110</v>
      </c>
      <c r="J106">
        <v>13.7633428567121</v>
      </c>
      <c r="K106">
        <v>1.6545812684839199E-26</v>
      </c>
      <c r="L106">
        <v>1.19790498084362</v>
      </c>
      <c r="M106">
        <v>6.26910263970556E-25</v>
      </c>
      <c r="N106">
        <v>0.79353306234225396</v>
      </c>
      <c r="O106">
        <v>9.9155421509329496E-133</v>
      </c>
      <c r="P106" s="4">
        <v>13.785238852682699</v>
      </c>
      <c r="Q106">
        <v>4.1503946694860598E-35</v>
      </c>
      <c r="R106" s="4">
        <v>1.4285104837322899</v>
      </c>
      <c r="S106">
        <v>1.0747100143656101E-37</v>
      </c>
      <c r="T106" s="5">
        <v>1.3756575826487201</v>
      </c>
      <c r="U106">
        <v>1.7417610556242599E-70</v>
      </c>
      <c r="V106">
        <v>19.343954303529902</v>
      </c>
      <c r="W106">
        <f t="shared" si="3"/>
        <v>2.7783259514571688E-46</v>
      </c>
      <c r="X106">
        <f t="shared" si="3"/>
        <v>24.376998541727776</v>
      </c>
      <c r="Y106" s="6">
        <v>4.4123599999999996</v>
      </c>
      <c r="Z106">
        <v>0.79700300000000002</v>
      </c>
      <c r="AA106">
        <v>20.645482999999999</v>
      </c>
      <c r="AB106" s="7">
        <v>0.42222222222222233</v>
      </c>
      <c r="AC106" s="7">
        <v>0.2</v>
      </c>
      <c r="AD106" s="7">
        <v>0.86666666666666692</v>
      </c>
      <c r="AE106" s="7">
        <v>0.86666666666666692</v>
      </c>
      <c r="AF106" s="7">
        <v>0.43333333333333346</v>
      </c>
      <c r="AG106" s="7">
        <v>0.28888888888888897</v>
      </c>
      <c r="AH106" s="8">
        <v>0</v>
      </c>
      <c r="AI106" s="8">
        <v>1</v>
      </c>
      <c r="AJ106" s="8">
        <v>0</v>
      </c>
    </row>
    <row r="107" spans="1:36" x14ac:dyDescent="0.25">
      <c r="A107" s="1">
        <v>105</v>
      </c>
      <c r="B107" s="42" t="s">
        <v>548</v>
      </c>
      <c r="C107" t="s">
        <v>544</v>
      </c>
      <c r="D107" t="s">
        <v>545</v>
      </c>
      <c r="E107" t="s">
        <v>546</v>
      </c>
      <c r="F107" t="s">
        <v>547</v>
      </c>
      <c r="G107">
        <v>1</v>
      </c>
      <c r="H107" s="11">
        <v>1</v>
      </c>
      <c r="I107">
        <v>1.9830388690898301E-83</v>
      </c>
      <c r="J107">
        <v>13.729645851368399</v>
      </c>
      <c r="K107">
        <v>1.6120084275295E-25</v>
      </c>
      <c r="L107">
        <v>0.52031311544999603</v>
      </c>
      <c r="M107">
        <v>7.4544001552128403E-28</v>
      </c>
      <c r="N107">
        <v>0.27566829523321801</v>
      </c>
      <c r="O107">
        <v>3.04260559997835E-120</v>
      </c>
      <c r="P107" s="4">
        <v>14.7655902298462</v>
      </c>
      <c r="Q107">
        <v>6.9402926902770803E-33</v>
      </c>
      <c r="R107" s="4">
        <v>0.64053548432011498</v>
      </c>
      <c r="S107">
        <v>3.5146915994827697E-33</v>
      </c>
      <c r="T107" s="5">
        <v>0.37515981821748201</v>
      </c>
      <c r="U107">
        <v>2.28803143295988E-52</v>
      </c>
      <c r="V107">
        <v>18.301658969730401</v>
      </c>
      <c r="W107">
        <f t="shared" si="3"/>
        <v>3.0693702850924448E-25</v>
      </c>
      <c r="X107">
        <f t="shared" si="3"/>
        <v>66.390148182427083</v>
      </c>
      <c r="Y107">
        <v>0.23102300000000001</v>
      </c>
      <c r="Z107">
        <v>0.46322000000000002</v>
      </c>
      <c r="AA107">
        <v>19.384376000000003</v>
      </c>
      <c r="AB107" s="7">
        <v>0.20337301587301601</v>
      </c>
      <c r="AC107" s="7">
        <v>0</v>
      </c>
      <c r="AD107" s="7">
        <v>0.42857142857142899</v>
      </c>
      <c r="AE107" s="7">
        <v>0.42857142857142899</v>
      </c>
      <c r="AF107" s="7">
        <v>0.2142857142857145</v>
      </c>
      <c r="AG107" s="7">
        <v>0.14285714285714299</v>
      </c>
      <c r="AH107" s="8">
        <v>0</v>
      </c>
      <c r="AI107" s="8">
        <v>0</v>
      </c>
      <c r="AJ107" s="8">
        <v>0</v>
      </c>
    </row>
    <row r="108" spans="1:36" x14ac:dyDescent="0.25">
      <c r="A108" s="1">
        <v>106</v>
      </c>
      <c r="B108" s="42" t="s">
        <v>553</v>
      </c>
      <c r="C108" t="s">
        <v>549</v>
      </c>
      <c r="D108" t="s">
        <v>550</v>
      </c>
      <c r="E108" t="s">
        <v>551</v>
      </c>
      <c r="F108" t="s">
        <v>552</v>
      </c>
      <c r="G108">
        <v>2</v>
      </c>
      <c r="H108" s="11">
        <v>1</v>
      </c>
      <c r="I108">
        <v>1.0420104525574301E-125</v>
      </c>
      <c r="J108">
        <v>53.913064354673402</v>
      </c>
      <c r="K108">
        <v>2.3361645008704098E-37</v>
      </c>
      <c r="L108">
        <v>8.7079256476180404</v>
      </c>
      <c r="M108">
        <v>2.47959588493188E-40</v>
      </c>
      <c r="N108">
        <v>9.4139345584066092</v>
      </c>
      <c r="O108">
        <v>2.0145037321145901E-188</v>
      </c>
      <c r="P108" s="4">
        <v>100.44240538824501</v>
      </c>
      <c r="Q108">
        <v>1.8649569647784601E-58</v>
      </c>
      <c r="R108" s="4">
        <v>9.4911988176999902</v>
      </c>
      <c r="S108">
        <v>3.8326183519314798E-59</v>
      </c>
      <c r="T108" s="5">
        <v>7.53310413137637</v>
      </c>
      <c r="U108">
        <v>1.01034355825909E-93</v>
      </c>
      <c r="V108">
        <v>15.417588611049601</v>
      </c>
      <c r="W108">
        <f t="shared" si="3"/>
        <v>4.0746299201365482E-54</v>
      </c>
      <c r="X108">
        <f t="shared" si="3"/>
        <v>1.6377412138776501</v>
      </c>
      <c r="Y108" s="6">
        <v>3.9605700000000001</v>
      </c>
      <c r="Z108">
        <v>4.3360900000000004</v>
      </c>
      <c r="AA108">
        <v>35.958680000000001</v>
      </c>
      <c r="AB108" s="7">
        <v>0.25103305788154268</v>
      </c>
      <c r="AC108" s="7">
        <v>0</v>
      </c>
      <c r="AD108" s="7">
        <v>0</v>
      </c>
      <c r="AE108" s="7">
        <v>0.33333333333333298</v>
      </c>
      <c r="AF108" s="7">
        <v>0</v>
      </c>
      <c r="AG108" s="7">
        <v>0.11111111111111099</v>
      </c>
      <c r="AH108" s="8">
        <v>0</v>
      </c>
      <c r="AI108" s="8">
        <v>0</v>
      </c>
      <c r="AJ108" s="8">
        <v>0</v>
      </c>
    </row>
    <row r="109" spans="1:36" x14ac:dyDescent="0.25">
      <c r="A109" s="1">
        <v>107</v>
      </c>
      <c r="B109" s="42" t="s">
        <v>558</v>
      </c>
      <c r="C109" t="s">
        <v>554</v>
      </c>
      <c r="D109" t="s">
        <v>555</v>
      </c>
      <c r="E109" t="s">
        <v>556</v>
      </c>
      <c r="F109" t="s">
        <v>557</v>
      </c>
      <c r="G109">
        <v>7</v>
      </c>
      <c r="H109" s="11">
        <v>0.5625</v>
      </c>
      <c r="I109">
        <v>3.71544231375381E-59</v>
      </c>
      <c r="J109">
        <v>28.864329359304602</v>
      </c>
      <c r="K109">
        <v>3.4940030745759101E-35</v>
      </c>
      <c r="L109">
        <v>16.5615571806212</v>
      </c>
      <c r="M109">
        <v>1.76764242182246E-34</v>
      </c>
      <c r="N109">
        <v>16.275141988479199</v>
      </c>
      <c r="O109">
        <v>6.0867169009049903E-81</v>
      </c>
      <c r="P109" s="4">
        <v>28.310577147539998</v>
      </c>
      <c r="Q109">
        <v>1.2825972398319899E-31</v>
      </c>
      <c r="R109" s="4">
        <v>7.0433299197418497</v>
      </c>
      <c r="S109">
        <v>5.9152356120734001E-33</v>
      </c>
      <c r="T109" s="5">
        <v>6.7015352778077002</v>
      </c>
      <c r="U109">
        <v>8.3921248920575301E-80</v>
      </c>
      <c r="V109">
        <v>23.3651357231847</v>
      </c>
      <c r="W109">
        <f t="shared" si="3"/>
        <v>4.7476371852431282E-46</v>
      </c>
      <c r="X109">
        <f t="shared" si="3"/>
        <v>1.4356332952255868</v>
      </c>
      <c r="Y109" s="6">
        <v>1.9873400000000001</v>
      </c>
      <c r="Z109">
        <v>2.4328099999999999</v>
      </c>
      <c r="AA109">
        <v>19.528770000000002</v>
      </c>
      <c r="AB109" s="7">
        <v>0.51047619047619042</v>
      </c>
      <c r="AC109" s="7">
        <v>0.28571428571428598</v>
      </c>
      <c r="AD109" s="7">
        <v>0.8857142857142859</v>
      </c>
      <c r="AE109" s="7">
        <v>1.2190476190476189</v>
      </c>
      <c r="AF109" s="7">
        <v>0.44285714285714295</v>
      </c>
      <c r="AG109" s="7">
        <v>0.40634920634920629</v>
      </c>
      <c r="AH109" s="8">
        <v>0</v>
      </c>
      <c r="AI109" s="8">
        <v>1</v>
      </c>
      <c r="AJ109" s="8">
        <v>0</v>
      </c>
    </row>
    <row r="110" spans="1:36" x14ac:dyDescent="0.25">
      <c r="A110" s="1">
        <v>108</v>
      </c>
      <c r="B110" s="42" t="s">
        <v>563</v>
      </c>
      <c r="C110" t="s">
        <v>559</v>
      </c>
      <c r="D110" t="s">
        <v>560</v>
      </c>
      <c r="E110" t="s">
        <v>561</v>
      </c>
      <c r="F110" t="s">
        <v>562</v>
      </c>
      <c r="G110">
        <v>5</v>
      </c>
      <c r="H110" s="11">
        <v>1</v>
      </c>
      <c r="I110">
        <v>3.3027191243314699E-102</v>
      </c>
      <c r="J110">
        <v>52.175966089137702</v>
      </c>
      <c r="K110">
        <v>3.7234903828120301E-34</v>
      </c>
      <c r="L110">
        <v>11.7235807143377</v>
      </c>
      <c r="M110">
        <v>2.1856414722798399E-35</v>
      </c>
      <c r="N110">
        <v>10.1936621313579</v>
      </c>
      <c r="O110">
        <v>8.3152435164363898E-86</v>
      </c>
      <c r="P110" s="4">
        <v>13.9962539120638</v>
      </c>
      <c r="Q110">
        <v>1.30080093024989E-37</v>
      </c>
      <c r="R110" s="4">
        <v>9.9412766306993792</v>
      </c>
      <c r="S110">
        <v>1.4886948863861101E-36</v>
      </c>
      <c r="T110" s="5">
        <v>5.7096519568439303</v>
      </c>
      <c r="U110">
        <v>4.4296922162878198E-68</v>
      </c>
      <c r="V110">
        <v>12.863643806809799</v>
      </c>
      <c r="W110">
        <f t="shared" si="3"/>
        <v>2.0267240864839617E-33</v>
      </c>
      <c r="X110">
        <f t="shared" si="3"/>
        <v>1.2619256593995263</v>
      </c>
      <c r="Y110" s="6">
        <v>4.0235900000000004</v>
      </c>
      <c r="Z110">
        <v>5.2904600000000004</v>
      </c>
      <c r="AA110">
        <v>23.165039999999998</v>
      </c>
      <c r="AB110" s="7">
        <v>0.40972222222222215</v>
      </c>
      <c r="AC110" s="7">
        <v>0</v>
      </c>
      <c r="AD110" s="7">
        <v>0.75</v>
      </c>
      <c r="AE110" s="7">
        <v>0.75</v>
      </c>
      <c r="AF110" s="7">
        <v>0.375</v>
      </c>
      <c r="AG110" s="7">
        <v>0.25</v>
      </c>
      <c r="AH110" s="8">
        <v>0</v>
      </c>
      <c r="AI110" s="8">
        <v>1</v>
      </c>
      <c r="AJ110" s="8">
        <v>0</v>
      </c>
    </row>
    <row r="111" spans="1:36" x14ac:dyDescent="0.25">
      <c r="A111" s="1">
        <v>109</v>
      </c>
      <c r="B111" s="42" t="s">
        <v>568</v>
      </c>
      <c r="C111" t="s">
        <v>564</v>
      </c>
      <c r="D111" t="s">
        <v>565</v>
      </c>
      <c r="E111" t="s">
        <v>566</v>
      </c>
      <c r="F111" t="s">
        <v>567</v>
      </c>
      <c r="G111">
        <v>3</v>
      </c>
      <c r="H111" s="11">
        <v>0.77419354838709675</v>
      </c>
      <c r="I111">
        <v>1.28409650247288E-105</v>
      </c>
      <c r="J111">
        <v>31.893895134535001</v>
      </c>
      <c r="K111">
        <v>5.1989148812116399E-37</v>
      </c>
      <c r="L111">
        <v>4.53315300960318</v>
      </c>
      <c r="M111">
        <v>1.1158809091445499E-37</v>
      </c>
      <c r="N111">
        <v>4.03362048435483</v>
      </c>
      <c r="O111">
        <v>3.1801816677631801E-138</v>
      </c>
      <c r="P111" s="4">
        <v>52.725774006602698</v>
      </c>
      <c r="Q111">
        <v>7.4203719276866403E-50</v>
      </c>
      <c r="R111" s="4">
        <v>4.0095967220875002</v>
      </c>
      <c r="S111">
        <v>1.7503804431741299E-49</v>
      </c>
      <c r="T111" s="5">
        <v>4.3331568615244302</v>
      </c>
      <c r="U111">
        <v>1.18494457992007E-93</v>
      </c>
      <c r="V111">
        <v>16.569507291962999</v>
      </c>
      <c r="W111">
        <f t="shared" si="3"/>
        <v>1.0618916142480342E-56</v>
      </c>
      <c r="X111">
        <f t="shared" si="3"/>
        <v>4.1078498476073815</v>
      </c>
      <c r="Y111" s="6">
        <v>1.73028</v>
      </c>
      <c r="Z111">
        <v>2.0253399999999999</v>
      </c>
      <c r="AA111">
        <v>30.940959999999997</v>
      </c>
      <c r="AB111" s="7">
        <v>0.30525793650793659</v>
      </c>
      <c r="AC111" s="7">
        <v>0.25</v>
      </c>
      <c r="AD111" s="7">
        <v>0.67857142857142905</v>
      </c>
      <c r="AE111" s="7">
        <v>0.67857142857142905</v>
      </c>
      <c r="AF111" s="7">
        <v>0.33928571428571452</v>
      </c>
      <c r="AG111" s="7">
        <v>0.22619047619047636</v>
      </c>
      <c r="AH111" s="8">
        <v>0</v>
      </c>
      <c r="AI111" s="8">
        <v>0</v>
      </c>
      <c r="AJ111" s="8">
        <v>0</v>
      </c>
    </row>
    <row r="112" spans="1:36" x14ac:dyDescent="0.25">
      <c r="A112" s="1">
        <v>110</v>
      </c>
      <c r="B112" s="42" t="s">
        <v>573</v>
      </c>
      <c r="C112" t="s">
        <v>569</v>
      </c>
      <c r="D112" t="s">
        <v>570</v>
      </c>
      <c r="E112" t="s">
        <v>571</v>
      </c>
      <c r="F112" t="s">
        <v>572</v>
      </c>
      <c r="G112">
        <v>5</v>
      </c>
      <c r="H112" s="11">
        <v>1</v>
      </c>
      <c r="I112">
        <v>3.7309085860874401E-71</v>
      </c>
      <c r="J112">
        <v>15.864602748351301</v>
      </c>
      <c r="K112">
        <v>1.8327990615346999E-35</v>
      </c>
      <c r="L112">
        <v>10.106032237072901</v>
      </c>
      <c r="M112">
        <v>7.2535046567959596E-37</v>
      </c>
      <c r="N112">
        <v>9.0398348636693893</v>
      </c>
      <c r="O112">
        <v>4.1291163359059304E-99</v>
      </c>
      <c r="P112" s="4">
        <v>31.5392225227891</v>
      </c>
      <c r="Q112">
        <v>1.2666306991395401E-40</v>
      </c>
      <c r="R112" s="4">
        <v>6.74338135632859</v>
      </c>
      <c r="S112">
        <v>2.0557293106545501E-38</v>
      </c>
      <c r="T112" s="5">
        <v>4.5056567397088303</v>
      </c>
      <c r="U112">
        <v>1.76124098843302E-49</v>
      </c>
      <c r="V112">
        <v>18.447291792182298</v>
      </c>
      <c r="W112">
        <f t="shared" si="3"/>
        <v>2.4281241575861909E-13</v>
      </c>
      <c r="X112">
        <f t="shared" si="3"/>
        <v>2.040666900489629</v>
      </c>
      <c r="Y112" s="6">
        <v>3.7308599999999998</v>
      </c>
      <c r="Z112">
        <v>4.90686</v>
      </c>
      <c r="AA112">
        <v>24.02459</v>
      </c>
      <c r="AB112" s="7">
        <v>0.11111111111111099</v>
      </c>
      <c r="AC112" s="7">
        <v>0.16666666666666599</v>
      </c>
      <c r="AD112" s="7">
        <v>0.16666666666666599</v>
      </c>
      <c r="AE112" s="7">
        <v>0.66666666666666596</v>
      </c>
      <c r="AF112" s="7">
        <v>8.3333333333332996E-2</v>
      </c>
      <c r="AG112" s="7">
        <v>0.22222222222222199</v>
      </c>
      <c r="AH112" s="8">
        <v>0</v>
      </c>
      <c r="AI112" s="8">
        <v>0</v>
      </c>
      <c r="AJ112" s="8">
        <v>0</v>
      </c>
    </row>
    <row r="113" spans="1:36" x14ac:dyDescent="0.25">
      <c r="A113" s="1">
        <v>111</v>
      </c>
      <c r="B113" s="42" t="s">
        <v>578</v>
      </c>
      <c r="C113" t="s">
        <v>574</v>
      </c>
      <c r="D113" t="s">
        <v>575</v>
      </c>
      <c r="E113" t="s">
        <v>576</v>
      </c>
      <c r="F113" t="s">
        <v>577</v>
      </c>
      <c r="G113">
        <v>2</v>
      </c>
      <c r="H113" s="11">
        <v>0.967741935483871</v>
      </c>
      <c r="I113">
        <v>8.5173674554801698E-94</v>
      </c>
      <c r="J113">
        <v>24.187952935412799</v>
      </c>
      <c r="K113">
        <v>3.1863283487344799E-31</v>
      </c>
      <c r="L113">
        <v>3.3367618342470302</v>
      </c>
      <c r="M113">
        <v>1.74825663793193E-35</v>
      </c>
      <c r="N113">
        <v>5.0075753926609901</v>
      </c>
      <c r="O113">
        <v>7.8294269634923802E-94</v>
      </c>
      <c r="P113" s="4">
        <v>33.330573211269503</v>
      </c>
      <c r="Q113">
        <v>2.37120733042208E-36</v>
      </c>
      <c r="R113" s="4">
        <v>8.0515872823318801</v>
      </c>
      <c r="S113">
        <v>1.65367786053365E-34</v>
      </c>
      <c r="T113" s="5">
        <v>4.7696348970778697</v>
      </c>
      <c r="U113">
        <v>1.52761380306157E-76</v>
      </c>
      <c r="V113">
        <v>22.719692293391098</v>
      </c>
      <c r="W113">
        <f t="shared" si="3"/>
        <v>8.7379265144311668E-42</v>
      </c>
      <c r="X113">
        <f t="shared" si="3"/>
        <v>4.5370644497312327</v>
      </c>
      <c r="Y113" s="6">
        <v>3.83508</v>
      </c>
      <c r="Z113">
        <v>2.8267899999999999</v>
      </c>
      <c r="AA113">
        <v>25.508480000000002</v>
      </c>
      <c r="AB113" s="7">
        <v>0.28125</v>
      </c>
      <c r="AC113" s="7">
        <v>0.25</v>
      </c>
      <c r="AD113" s="7">
        <v>0.5</v>
      </c>
      <c r="AE113" s="7">
        <v>1.5</v>
      </c>
      <c r="AF113" s="7">
        <v>0.25</v>
      </c>
      <c r="AG113" s="7">
        <v>0.5</v>
      </c>
      <c r="AH113" s="8">
        <v>0</v>
      </c>
      <c r="AI113" s="8">
        <v>1</v>
      </c>
      <c r="AJ113" s="8">
        <v>0</v>
      </c>
    </row>
    <row r="114" spans="1:36" x14ac:dyDescent="0.25">
      <c r="A114" s="1">
        <v>112</v>
      </c>
      <c r="B114" s="42" t="s">
        <v>583</v>
      </c>
      <c r="C114" t="s">
        <v>579</v>
      </c>
      <c r="D114" t="s">
        <v>580</v>
      </c>
      <c r="E114" t="s">
        <v>581</v>
      </c>
      <c r="F114" t="s">
        <v>582</v>
      </c>
      <c r="G114">
        <v>6</v>
      </c>
      <c r="H114" s="11">
        <v>0.83333333333333337</v>
      </c>
      <c r="I114">
        <v>5.6224178887069602E-122</v>
      </c>
      <c r="J114">
        <v>50.638587414572299</v>
      </c>
      <c r="K114">
        <v>9.2349364323267901E-31</v>
      </c>
      <c r="L114">
        <v>2.9781876647894201</v>
      </c>
      <c r="M114">
        <v>7.1359239429467994E-29</v>
      </c>
      <c r="N114">
        <v>2.0288241979056401</v>
      </c>
      <c r="O114">
        <v>3.38078256375366E-120</v>
      </c>
      <c r="P114" s="4">
        <v>23.783304835211801</v>
      </c>
      <c r="Q114">
        <v>9.1472896650136098E-43</v>
      </c>
      <c r="R114" s="4">
        <v>5.2378536797033703</v>
      </c>
      <c r="S114">
        <v>1.77757176948696E-46</v>
      </c>
      <c r="T114" s="5">
        <v>4.1609289584002402</v>
      </c>
      <c r="U114">
        <v>4.8164435544382498E-92</v>
      </c>
      <c r="V114">
        <v>18.47183024157</v>
      </c>
      <c r="W114">
        <f t="shared" si="3"/>
        <v>6.7495724351138284E-64</v>
      </c>
      <c r="X114">
        <f t="shared" si="3"/>
        <v>9.104697322044224</v>
      </c>
      <c r="Y114" s="6">
        <v>2.4018099999999998</v>
      </c>
      <c r="Z114">
        <v>3.3809999999999998</v>
      </c>
      <c r="AA114">
        <v>24.981999000000005</v>
      </c>
      <c r="AB114" s="7">
        <v>0.37037037037037035</v>
      </c>
      <c r="AC114" s="7">
        <v>0.5</v>
      </c>
      <c r="AD114" s="7">
        <v>0.75</v>
      </c>
      <c r="AE114" s="7">
        <v>1.25</v>
      </c>
      <c r="AF114" s="7">
        <v>0.375</v>
      </c>
      <c r="AG114" s="7">
        <v>0.41666666666666669</v>
      </c>
      <c r="AH114" s="8">
        <v>1</v>
      </c>
      <c r="AI114" s="8">
        <v>1</v>
      </c>
      <c r="AJ114" s="8">
        <v>0</v>
      </c>
    </row>
    <row r="115" spans="1:36" x14ac:dyDescent="0.25">
      <c r="A115" s="1">
        <v>113</v>
      </c>
      <c r="B115" s="42" t="s">
        <v>588</v>
      </c>
      <c r="C115" t="s">
        <v>584</v>
      </c>
      <c r="D115" t="s">
        <v>585</v>
      </c>
      <c r="E115" t="s">
        <v>586</v>
      </c>
      <c r="F115" t="s">
        <v>587</v>
      </c>
      <c r="G115">
        <v>5</v>
      </c>
      <c r="H115" s="11">
        <v>1</v>
      </c>
      <c r="I115">
        <v>2.83964433705101E-114</v>
      </c>
      <c r="J115">
        <v>28.21501996732</v>
      </c>
      <c r="K115">
        <v>1.2327706336108499E-35</v>
      </c>
      <c r="L115">
        <v>5.8562583856739296</v>
      </c>
      <c r="M115">
        <v>2.27873438445961E-38</v>
      </c>
      <c r="N115">
        <v>6.4010176573289099</v>
      </c>
      <c r="O115">
        <v>1.4167216624654099E-118</v>
      </c>
      <c r="P115" s="4">
        <v>29.910820842463199</v>
      </c>
      <c r="Q115">
        <v>3.7553174503122498E-32</v>
      </c>
      <c r="R115" s="4">
        <v>4.9775285802190803</v>
      </c>
      <c r="S115">
        <v>2.0632436516061498E-33</v>
      </c>
      <c r="T115" s="5">
        <v>3.9588274476863101</v>
      </c>
      <c r="U115">
        <v>1.7279623704434499E-65</v>
      </c>
      <c r="V115">
        <v>13.5234112927526</v>
      </c>
      <c r="W115">
        <f t="shared" si="3"/>
        <v>7.5829916037064901E-28</v>
      </c>
      <c r="X115">
        <f t="shared" si="3"/>
        <v>2.112697076732609</v>
      </c>
      <c r="Y115" s="6">
        <v>3.98983</v>
      </c>
      <c r="Z115">
        <v>4.0530799999999996</v>
      </c>
      <c r="AA115">
        <v>25.607897999999999</v>
      </c>
      <c r="AB115" s="7">
        <v>0.18923611111111088</v>
      </c>
      <c r="AC115" s="7">
        <v>0</v>
      </c>
      <c r="AD115" s="7">
        <v>0</v>
      </c>
      <c r="AE115" s="7">
        <v>0.41666666666666602</v>
      </c>
      <c r="AF115" s="7">
        <v>0</v>
      </c>
      <c r="AG115" s="7">
        <v>0.13888888888888867</v>
      </c>
      <c r="AH115" s="8">
        <v>0</v>
      </c>
      <c r="AI115" s="8">
        <v>0</v>
      </c>
      <c r="AJ115" s="8">
        <v>0</v>
      </c>
    </row>
    <row r="116" spans="1:36" x14ac:dyDescent="0.25">
      <c r="A116" s="1">
        <v>114</v>
      </c>
      <c r="B116" s="42" t="s">
        <v>593</v>
      </c>
      <c r="C116" t="s">
        <v>589</v>
      </c>
      <c r="D116" t="s">
        <v>590</v>
      </c>
      <c r="E116" t="s">
        <v>591</v>
      </c>
      <c r="F116" t="s">
        <v>592</v>
      </c>
      <c r="G116">
        <v>1</v>
      </c>
      <c r="H116" s="11">
        <v>1</v>
      </c>
      <c r="I116">
        <v>6.0486128403018905E-101</v>
      </c>
      <c r="J116">
        <v>31.032872780291999</v>
      </c>
      <c r="K116">
        <v>1.3415162445215801E-37</v>
      </c>
      <c r="L116">
        <v>7.2199970249187402</v>
      </c>
      <c r="M116">
        <v>2.4787961298695202E-38</v>
      </c>
      <c r="N116">
        <v>6.9894635251468502</v>
      </c>
      <c r="O116">
        <v>5.4497370552426799E-135</v>
      </c>
      <c r="P116" s="4">
        <v>35.593233224831003</v>
      </c>
      <c r="Q116">
        <v>6.8769132265137196E-44</v>
      </c>
      <c r="R116" s="4">
        <v>7.78953013444292</v>
      </c>
      <c r="S116">
        <v>1.6347492674146801E-48</v>
      </c>
      <c r="T116" s="5">
        <v>8.6259012876649894</v>
      </c>
      <c r="U116">
        <v>1.9245539024052299E-78</v>
      </c>
      <c r="V116">
        <v>20.601555639802601</v>
      </c>
      <c r="W116">
        <f t="shared" si="3"/>
        <v>7.7640669162515412E-41</v>
      </c>
      <c r="X116">
        <f t="shared" si="3"/>
        <v>2.9475160097311988</v>
      </c>
      <c r="Y116" s="6">
        <v>3.8042500000000001</v>
      </c>
      <c r="Z116">
        <v>4.4035000000000002</v>
      </c>
      <c r="AA116">
        <v>24.895490000000002</v>
      </c>
      <c r="AB116" s="7">
        <v>0.14594356261022934</v>
      </c>
      <c r="AC116" s="7">
        <v>0.16666666666666699</v>
      </c>
      <c r="AD116" s="7">
        <v>0.16666666666666699</v>
      </c>
      <c r="AE116" s="7">
        <v>0.38888888888888895</v>
      </c>
      <c r="AF116" s="7">
        <v>8.3333333333333495E-2</v>
      </c>
      <c r="AG116" s="7">
        <v>0.12962962962962965</v>
      </c>
      <c r="AH116" s="8">
        <v>0</v>
      </c>
      <c r="AI116" s="8">
        <v>0</v>
      </c>
      <c r="AJ116" s="8">
        <v>0</v>
      </c>
    </row>
    <row r="117" spans="1:36" x14ac:dyDescent="0.25">
      <c r="A117" s="1">
        <v>115</v>
      </c>
      <c r="B117" s="42" t="s">
        <v>598</v>
      </c>
      <c r="C117" t="s">
        <v>594</v>
      </c>
      <c r="D117" t="s">
        <v>595</v>
      </c>
      <c r="E117" t="s">
        <v>596</v>
      </c>
      <c r="F117" t="s">
        <v>597</v>
      </c>
      <c r="G117">
        <v>1</v>
      </c>
      <c r="H117" s="11">
        <v>1</v>
      </c>
      <c r="I117">
        <v>1.40963876252863E-81</v>
      </c>
      <c r="J117">
        <v>16.011008582137499</v>
      </c>
      <c r="K117">
        <v>3.2191483425246502E-26</v>
      </c>
      <c r="L117">
        <v>1.55296298098594</v>
      </c>
      <c r="M117">
        <v>6.1294078781538896E-26</v>
      </c>
      <c r="N117">
        <v>0.14942854250524501</v>
      </c>
      <c r="O117">
        <v>7.2165796903936499E-117</v>
      </c>
      <c r="P117" s="4">
        <v>33.407236383456699</v>
      </c>
      <c r="Q117">
        <v>1.84185605403824E-37</v>
      </c>
      <c r="R117" s="4">
        <v>2.45096575684041</v>
      </c>
      <c r="S117">
        <v>8.2710410259428799E-39</v>
      </c>
      <c r="T117" s="5">
        <v>6.0021366218469803</v>
      </c>
      <c r="U117">
        <v>2.3795972002185302E-72</v>
      </c>
      <c r="V117">
        <v>14.3420789042476</v>
      </c>
      <c r="W117">
        <f t="shared" si="3"/>
        <v>3.8822627691326665E-47</v>
      </c>
      <c r="X117">
        <f t="shared" si="3"/>
        <v>95.979514112868941</v>
      </c>
      <c r="Y117" s="6">
        <v>0.98220600000000002</v>
      </c>
      <c r="Z117">
        <v>3.6434199999999999</v>
      </c>
      <c r="AA117">
        <v>16.150796</v>
      </c>
      <c r="AB117" s="7">
        <v>0.35119047619047622</v>
      </c>
      <c r="AC117" s="7">
        <v>0</v>
      </c>
      <c r="AD117" s="7">
        <v>0.28571428571428598</v>
      </c>
      <c r="AE117" s="7">
        <v>0.28571428571428598</v>
      </c>
      <c r="AF117" s="7">
        <v>0.14285714285714299</v>
      </c>
      <c r="AG117" s="7">
        <v>9.523809523809533E-2</v>
      </c>
      <c r="AH117" s="8">
        <v>0</v>
      </c>
      <c r="AI117" s="8">
        <v>1</v>
      </c>
      <c r="AJ117" s="8">
        <v>0</v>
      </c>
    </row>
    <row r="118" spans="1:36" x14ac:dyDescent="0.25">
      <c r="A118" s="1">
        <v>116</v>
      </c>
      <c r="B118" s="42" t="s">
        <v>602</v>
      </c>
      <c r="C118" t="s">
        <v>599</v>
      </c>
      <c r="D118" t="s">
        <v>599</v>
      </c>
      <c r="E118" t="s">
        <v>600</v>
      </c>
      <c r="F118" t="s">
        <v>601</v>
      </c>
      <c r="G118">
        <v>5</v>
      </c>
      <c r="H118" s="11">
        <v>0.83333333333333337</v>
      </c>
      <c r="I118">
        <v>7.5465088592386196E-92</v>
      </c>
      <c r="J118">
        <v>33.529924006189198</v>
      </c>
      <c r="K118">
        <v>1.12358773936327E-39</v>
      </c>
      <c r="L118">
        <v>9.5711423750861293</v>
      </c>
      <c r="M118">
        <v>4.4418900799227799E-36</v>
      </c>
      <c r="N118">
        <v>8.4785070674004999</v>
      </c>
      <c r="O118">
        <v>7.3114682831301905E-111</v>
      </c>
      <c r="P118" s="4">
        <v>31.911101025209899</v>
      </c>
      <c r="Q118">
        <v>6.2782517435549301E-38</v>
      </c>
      <c r="R118" s="4">
        <v>10.075171551987699</v>
      </c>
      <c r="S118">
        <v>1.31918482542127E-33</v>
      </c>
      <c r="T118" s="5">
        <v>6.03301561676889</v>
      </c>
      <c r="U118">
        <v>2.3750070869588198E-62</v>
      </c>
      <c r="V118">
        <v>15.582757024249201</v>
      </c>
      <c r="W118">
        <f t="shared" si="3"/>
        <v>5.346838945190891E-27</v>
      </c>
      <c r="X118">
        <f t="shared" si="3"/>
        <v>1.8379128424819318</v>
      </c>
      <c r="Y118" s="6">
        <v>2.3520400000000001</v>
      </c>
      <c r="Z118">
        <v>2.9110299999999998</v>
      </c>
      <c r="AA118">
        <v>25.25207</v>
      </c>
      <c r="AB118" s="7">
        <v>0.30187074829931942</v>
      </c>
      <c r="AC118" s="7">
        <v>0.16666666666666599</v>
      </c>
      <c r="AD118" s="7">
        <v>0.16666666666666599</v>
      </c>
      <c r="AE118" s="7">
        <v>0.452380952380951</v>
      </c>
      <c r="AF118" s="7">
        <v>8.3333333333332996E-2</v>
      </c>
      <c r="AG118" s="7">
        <v>0.15079365079365034</v>
      </c>
      <c r="AH118" s="8">
        <v>1</v>
      </c>
      <c r="AI118" s="8">
        <v>1</v>
      </c>
      <c r="AJ118" s="8">
        <v>0</v>
      </c>
    </row>
    <row r="119" spans="1:36" x14ac:dyDescent="0.25">
      <c r="A119" s="1">
        <v>117</v>
      </c>
      <c r="B119" s="42" t="s">
        <v>607</v>
      </c>
      <c r="C119" t="s">
        <v>603</v>
      </c>
      <c r="D119" t="s">
        <v>604</v>
      </c>
      <c r="E119" t="s">
        <v>605</v>
      </c>
      <c r="F119" t="s">
        <v>606</v>
      </c>
      <c r="G119">
        <v>7</v>
      </c>
      <c r="H119" s="11">
        <v>1</v>
      </c>
      <c r="I119">
        <v>1.2878956753247301E-62</v>
      </c>
      <c r="J119">
        <v>18.169261107746699</v>
      </c>
      <c r="K119">
        <v>1.22686975950165E-26</v>
      </c>
      <c r="L119">
        <v>0.13893771446873199</v>
      </c>
      <c r="M119">
        <v>2.7653014989194998E-28</v>
      </c>
      <c r="N119">
        <v>0.54344272724526699</v>
      </c>
      <c r="O119">
        <v>1.19561112234135E-127</v>
      </c>
      <c r="P119" s="4">
        <v>18.4706543392067</v>
      </c>
      <c r="Q119">
        <v>2.5987109233553499E-36</v>
      </c>
      <c r="R119" s="4">
        <v>2.4582026978082299</v>
      </c>
      <c r="S119">
        <v>2.3945188114185201E-41</v>
      </c>
      <c r="T119" s="5">
        <v>5.33859822577723</v>
      </c>
      <c r="U119">
        <v>1.5334309495196201E-83</v>
      </c>
      <c r="V119">
        <v>17.4975226741443</v>
      </c>
      <c r="W119">
        <f t="shared" si="3"/>
        <v>5.5452577236832414E-56</v>
      </c>
      <c r="X119">
        <f t="shared" si="3"/>
        <v>32.197546856206806</v>
      </c>
      <c r="Y119" s="6">
        <v>1.7720199999999999</v>
      </c>
      <c r="Z119">
        <v>1.5617799999999999</v>
      </c>
      <c r="AA119">
        <v>23.69014</v>
      </c>
      <c r="AB119" s="7">
        <v>0.26547619047619042</v>
      </c>
      <c r="AC119" s="7">
        <v>0</v>
      </c>
      <c r="AD119" s="7">
        <v>0.20833333333333301</v>
      </c>
      <c r="AE119" s="7">
        <v>0.60833333333333306</v>
      </c>
      <c r="AF119" s="7">
        <v>0.1041666666666665</v>
      </c>
      <c r="AG119" s="7">
        <v>0.2027777777777777</v>
      </c>
      <c r="AH119" s="8">
        <v>0</v>
      </c>
      <c r="AI119" s="8">
        <v>0</v>
      </c>
      <c r="AJ119" s="8">
        <v>0</v>
      </c>
    </row>
    <row r="120" spans="1:36" x14ac:dyDescent="0.25">
      <c r="A120" s="1">
        <v>118</v>
      </c>
      <c r="B120" s="42" t="s">
        <v>612</v>
      </c>
      <c r="C120" t="s">
        <v>608</v>
      </c>
      <c r="D120" t="s">
        <v>609</v>
      </c>
      <c r="E120" t="s">
        <v>610</v>
      </c>
      <c r="F120" t="s">
        <v>611</v>
      </c>
      <c r="G120">
        <v>2</v>
      </c>
      <c r="H120" s="11">
        <v>0.967741935483871</v>
      </c>
      <c r="I120">
        <v>1.98026838569651E-133</v>
      </c>
      <c r="J120">
        <v>39.515537162504302</v>
      </c>
      <c r="K120">
        <v>6.8568906179164204E-44</v>
      </c>
      <c r="L120">
        <v>4.20030215461294</v>
      </c>
      <c r="M120">
        <v>3.8858392058048701E-45</v>
      </c>
      <c r="N120">
        <v>4.8182905569967298</v>
      </c>
      <c r="O120">
        <v>2.50710477258581E-151</v>
      </c>
      <c r="P120" s="4">
        <v>58.626458773037598</v>
      </c>
      <c r="Q120">
        <v>5.7592548806160197E-46</v>
      </c>
      <c r="R120" s="4">
        <v>1.1694526143125901</v>
      </c>
      <c r="S120">
        <v>1.0183207490743099E-44</v>
      </c>
      <c r="T120" s="5">
        <v>2.5991756648092599</v>
      </c>
      <c r="U120">
        <v>2.1621402763374298E-84</v>
      </c>
      <c r="V120">
        <v>32.587086310259501</v>
      </c>
      <c r="W120">
        <f t="shared" si="3"/>
        <v>5.5641527140585526E-40</v>
      </c>
      <c r="X120">
        <f t="shared" si="3"/>
        <v>6.7632049011530002</v>
      </c>
      <c r="Y120" s="6">
        <v>2.1399499999999998</v>
      </c>
      <c r="Z120">
        <v>2.3694099999999998</v>
      </c>
      <c r="AA120">
        <v>31.211870300000001</v>
      </c>
      <c r="AB120" s="7">
        <v>0.20436507936507933</v>
      </c>
      <c r="AC120" s="7">
        <v>0.125</v>
      </c>
      <c r="AD120" s="7">
        <v>0.125</v>
      </c>
      <c r="AE120" s="7">
        <v>0.125</v>
      </c>
      <c r="AF120" s="7">
        <v>6.25E-2</v>
      </c>
      <c r="AG120" s="7">
        <v>4.1666666666666664E-2</v>
      </c>
      <c r="AH120" s="8">
        <v>0</v>
      </c>
      <c r="AI120" s="8">
        <v>1</v>
      </c>
      <c r="AJ120" s="8">
        <v>0</v>
      </c>
    </row>
    <row r="121" spans="1:36" x14ac:dyDescent="0.25">
      <c r="A121" s="1">
        <v>119</v>
      </c>
      <c r="B121" s="42" t="s">
        <v>617</v>
      </c>
      <c r="C121" t="s">
        <v>613</v>
      </c>
      <c r="D121" t="s">
        <v>614</v>
      </c>
      <c r="E121" t="s">
        <v>615</v>
      </c>
      <c r="F121" t="s">
        <v>616</v>
      </c>
      <c r="G121">
        <v>2</v>
      </c>
      <c r="H121" s="11">
        <v>0.58064516129032262</v>
      </c>
      <c r="I121">
        <v>2.5567736776662201E-74</v>
      </c>
      <c r="J121">
        <v>30.558035886700999</v>
      </c>
      <c r="K121">
        <v>1.4745971607268501E-31</v>
      </c>
      <c r="L121">
        <v>7.1686464213968302</v>
      </c>
      <c r="M121">
        <v>6.2476719837514498E-30</v>
      </c>
      <c r="N121">
        <v>3.5684259566646199</v>
      </c>
      <c r="O121">
        <v>5.0481341563610497E-108</v>
      </c>
      <c r="P121" s="4">
        <v>57.745064569007603</v>
      </c>
      <c r="Q121">
        <v>3.8603086120765398E-45</v>
      </c>
      <c r="R121" s="4">
        <v>8.3095722206378309</v>
      </c>
      <c r="S121">
        <v>8.1334194171987906E-49</v>
      </c>
      <c r="T121" s="5">
        <v>11.2538117205936</v>
      </c>
      <c r="U121">
        <v>2.3679244283106799E-88</v>
      </c>
      <c r="V121">
        <v>28.068978262808201</v>
      </c>
      <c r="W121">
        <f t="shared" si="3"/>
        <v>3.7900908281821259E-59</v>
      </c>
      <c r="X121">
        <f t="shared" si="3"/>
        <v>7.865927051221222</v>
      </c>
      <c r="Y121" s="6">
        <v>4.1468600000000002</v>
      </c>
      <c r="Z121">
        <v>5.5799599999999998</v>
      </c>
      <c r="AA121">
        <v>26.519634999999997</v>
      </c>
      <c r="AB121" s="7">
        <v>0.35863095238095238</v>
      </c>
      <c r="AC121" s="7">
        <v>0.4</v>
      </c>
      <c r="AD121" s="7">
        <v>0.4</v>
      </c>
      <c r="AE121" s="7">
        <v>1.2333333333333329</v>
      </c>
      <c r="AF121" s="7">
        <v>0.2</v>
      </c>
      <c r="AG121" s="7">
        <v>0.41111111111111098</v>
      </c>
      <c r="AH121" s="8">
        <v>0</v>
      </c>
      <c r="AI121" s="8">
        <v>1</v>
      </c>
      <c r="AJ121" s="8">
        <v>0</v>
      </c>
    </row>
    <row r="122" spans="1:36" x14ac:dyDescent="0.25">
      <c r="A122" s="1">
        <v>120</v>
      </c>
      <c r="B122" s="42" t="s">
        <v>622</v>
      </c>
      <c r="C122" t="s">
        <v>618</v>
      </c>
      <c r="D122" t="s">
        <v>619</v>
      </c>
      <c r="E122" t="s">
        <v>620</v>
      </c>
      <c r="F122" t="s">
        <v>621</v>
      </c>
      <c r="G122">
        <v>5</v>
      </c>
      <c r="H122" s="11">
        <v>0.93333333333333335</v>
      </c>
      <c r="I122">
        <v>3.7569617492925803E-49</v>
      </c>
      <c r="J122">
        <v>16.929511833792098</v>
      </c>
      <c r="K122">
        <v>2.6280195472222599E-26</v>
      </c>
      <c r="L122">
        <v>2.51734789388339</v>
      </c>
      <c r="M122">
        <v>1.6587688058726202E-24</v>
      </c>
      <c r="N122">
        <v>1.96905504648119</v>
      </c>
      <c r="O122">
        <v>1.71960823849971E-87</v>
      </c>
      <c r="P122" s="4">
        <v>24.033292962706199</v>
      </c>
      <c r="Q122">
        <v>1.94735700710058E-28</v>
      </c>
      <c r="R122" s="4">
        <v>3.42477204975056</v>
      </c>
      <c r="S122">
        <v>4.3080736575048104E-28</v>
      </c>
      <c r="T122" s="5">
        <v>4.5544932715473596</v>
      </c>
      <c r="U122">
        <v>3.40003982937616E-68</v>
      </c>
      <c r="V122">
        <v>24.075993687268799</v>
      </c>
      <c r="W122">
        <f t="shared" si="3"/>
        <v>2.0497370202157365E-44</v>
      </c>
      <c r="X122">
        <f t="shared" si="3"/>
        <v>12.227181627194184</v>
      </c>
      <c r="Y122" s="6">
        <v>2.0966300000000002</v>
      </c>
      <c r="Z122">
        <v>2.3751899999999999</v>
      </c>
      <c r="AA122">
        <v>21.235124000000003</v>
      </c>
      <c r="AB122" s="7">
        <v>0.45021645021645001</v>
      </c>
      <c r="AC122" s="7">
        <v>0.71428571428571397</v>
      </c>
      <c r="AD122" s="7">
        <v>1.2597402597402589</v>
      </c>
      <c r="AE122" s="7">
        <v>1.987012987012986</v>
      </c>
      <c r="AF122" s="7">
        <v>0.62987012987012947</v>
      </c>
      <c r="AG122" s="7">
        <v>0.662337662337662</v>
      </c>
      <c r="AH122" s="8">
        <v>0</v>
      </c>
      <c r="AI122" s="8">
        <v>1</v>
      </c>
      <c r="AJ122" s="8">
        <v>0</v>
      </c>
    </row>
    <row r="123" spans="1:36" x14ac:dyDescent="0.25">
      <c r="A123" s="1">
        <v>121</v>
      </c>
      <c r="B123" s="42" t="s">
        <v>627</v>
      </c>
      <c r="C123" t="s">
        <v>623</v>
      </c>
      <c r="D123" t="s">
        <v>624</v>
      </c>
      <c r="E123" t="s">
        <v>625</v>
      </c>
      <c r="F123" t="s">
        <v>626</v>
      </c>
      <c r="G123">
        <v>4</v>
      </c>
      <c r="H123" s="11">
        <v>0.5</v>
      </c>
      <c r="I123">
        <v>1.0813238685543299E-61</v>
      </c>
      <c r="J123">
        <v>9.2886428164288102</v>
      </c>
      <c r="K123">
        <v>1.12495740273017E-29</v>
      </c>
      <c r="L123">
        <v>0.233615202535262</v>
      </c>
      <c r="M123">
        <v>3.3391468289171998E-30</v>
      </c>
      <c r="N123">
        <v>0.45003301978369098</v>
      </c>
      <c r="O123">
        <v>7.8758959119689107E-74</v>
      </c>
      <c r="P123" s="4">
        <v>21.2885943692987</v>
      </c>
      <c r="Q123">
        <v>3.63884142767299E-47</v>
      </c>
      <c r="R123" s="4">
        <v>2.7175185504864801</v>
      </c>
      <c r="S123">
        <v>2.0864140610313001E-47</v>
      </c>
      <c r="T123" s="5">
        <v>4.5781631863322199</v>
      </c>
      <c r="U123">
        <v>5.4741666411131903E-75</v>
      </c>
      <c r="V123">
        <v>17.877150501436699</v>
      </c>
      <c r="W123">
        <f t="shared" si="3"/>
        <v>1.6393908149550654E-45</v>
      </c>
      <c r="X123">
        <f t="shared" si="3"/>
        <v>39.724086268223999</v>
      </c>
      <c r="Y123" s="6">
        <v>0.60258400000000001</v>
      </c>
      <c r="Z123">
        <v>2.5678899999999998</v>
      </c>
      <c r="AA123">
        <v>22.672640000000001</v>
      </c>
      <c r="AB123" s="7">
        <v>0.39739583333333339</v>
      </c>
      <c r="AC123" s="7">
        <v>0.2</v>
      </c>
      <c r="AD123" s="7">
        <v>0.76249999999999996</v>
      </c>
      <c r="AE123" s="7">
        <v>1.595833333333333</v>
      </c>
      <c r="AF123" s="7">
        <v>0.38124999999999998</v>
      </c>
      <c r="AG123" s="7">
        <v>0.53194444444444433</v>
      </c>
      <c r="AH123" s="8">
        <v>0</v>
      </c>
      <c r="AI123" s="8">
        <v>1</v>
      </c>
      <c r="AJ123" s="8">
        <v>0</v>
      </c>
    </row>
    <row r="124" spans="1:36" x14ac:dyDescent="0.25">
      <c r="A124" s="1">
        <v>122</v>
      </c>
      <c r="B124" s="42" t="s">
        <v>632</v>
      </c>
      <c r="C124" t="s">
        <v>628</v>
      </c>
      <c r="D124" t="s">
        <v>629</v>
      </c>
      <c r="E124" t="s">
        <v>630</v>
      </c>
      <c r="F124" t="s">
        <v>631</v>
      </c>
      <c r="G124">
        <v>5</v>
      </c>
      <c r="H124" s="11">
        <v>0.1</v>
      </c>
      <c r="I124">
        <v>2.3131231448123899E-141</v>
      </c>
      <c r="J124">
        <v>50.938972156393902</v>
      </c>
      <c r="K124">
        <v>5.7858470162035902E-34</v>
      </c>
      <c r="L124">
        <v>7.6795365804167401</v>
      </c>
      <c r="M124">
        <v>4.22478360504084E-32</v>
      </c>
      <c r="N124">
        <v>7.5354860455775396</v>
      </c>
      <c r="O124">
        <v>5.13776743969734E-159</v>
      </c>
      <c r="P124" s="4">
        <v>55.661622425276398</v>
      </c>
      <c r="Q124">
        <v>2.6757052814472701E-42</v>
      </c>
      <c r="R124" s="4">
        <v>11.1071945330749</v>
      </c>
      <c r="S124">
        <v>1.8321720591760101E-48</v>
      </c>
      <c r="T124" s="5">
        <v>11.2373369854849</v>
      </c>
      <c r="U124">
        <v>2.1694914947552298E-81</v>
      </c>
      <c r="V124">
        <v>19.280066955320201</v>
      </c>
      <c r="W124">
        <f t="shared" si="3"/>
        <v>5.1351541228447315E-50</v>
      </c>
      <c r="X124">
        <f t="shared" si="3"/>
        <v>2.5585697908146714</v>
      </c>
      <c r="Y124" s="6">
        <v>4.5813899999999999</v>
      </c>
      <c r="Z124">
        <v>7.3970799999999999</v>
      </c>
      <c r="AA124">
        <v>31.722714000000003</v>
      </c>
      <c r="AB124" s="7">
        <v>0.44692460317460309</v>
      </c>
      <c r="AC124" s="7">
        <v>0.71428571428571397</v>
      </c>
      <c r="AD124" s="7">
        <v>1.214285714285714</v>
      </c>
      <c r="AE124" s="7">
        <v>2.214285714285714</v>
      </c>
      <c r="AF124" s="7">
        <v>0.60714285714285698</v>
      </c>
      <c r="AG124" s="7">
        <v>0.73809523809523803</v>
      </c>
      <c r="AH124" s="8">
        <v>0</v>
      </c>
      <c r="AI124" s="8">
        <v>1</v>
      </c>
      <c r="AJ124" s="8">
        <v>0</v>
      </c>
    </row>
    <row r="125" spans="1:36" x14ac:dyDescent="0.25">
      <c r="A125" s="1">
        <v>123</v>
      </c>
      <c r="B125" s="42" t="s">
        <v>637</v>
      </c>
      <c r="C125" t="s">
        <v>633</v>
      </c>
      <c r="D125" t="s">
        <v>634</v>
      </c>
      <c r="E125" t="s">
        <v>635</v>
      </c>
      <c r="F125" t="s">
        <v>636</v>
      </c>
      <c r="G125">
        <v>1</v>
      </c>
      <c r="H125" s="11">
        <v>0.3</v>
      </c>
      <c r="I125">
        <v>2.04264308306733E-103</v>
      </c>
      <c r="J125">
        <v>34.718825865543899</v>
      </c>
      <c r="K125">
        <v>2.1160312093400501E-34</v>
      </c>
      <c r="L125">
        <v>8.4048301220932498</v>
      </c>
      <c r="M125">
        <v>3.3146024825858598E-31</v>
      </c>
      <c r="N125">
        <v>7.5705158294084596</v>
      </c>
      <c r="O125">
        <v>1.5056827230119599E-142</v>
      </c>
      <c r="P125" s="4">
        <v>48.780107845405801</v>
      </c>
      <c r="Q125">
        <v>2.2640764709736401E-49</v>
      </c>
      <c r="R125" s="4">
        <v>13.627903626583301</v>
      </c>
      <c r="S125">
        <v>1.17041233476878E-50</v>
      </c>
      <c r="T125" s="5">
        <v>11.046119342169799</v>
      </c>
      <c r="U125">
        <v>1.89170049754796E-76</v>
      </c>
      <c r="V125">
        <v>21.774390301755201</v>
      </c>
      <c r="W125">
        <f t="shared" si="3"/>
        <v>5.7071715461703431E-46</v>
      </c>
      <c r="X125">
        <f t="shared" si="3"/>
        <v>2.8762095995057968</v>
      </c>
      <c r="Y125" s="6">
        <v>0.55274599999999996</v>
      </c>
      <c r="Z125">
        <v>4.4854700000000003</v>
      </c>
      <c r="AA125">
        <v>22.092326999999997</v>
      </c>
      <c r="AB125" s="7">
        <v>0.5139880952380953</v>
      </c>
      <c r="AC125" s="7">
        <v>0.5</v>
      </c>
      <c r="AD125" s="7">
        <v>0.83333333333333304</v>
      </c>
      <c r="AE125" s="7">
        <v>1.833333333333333</v>
      </c>
      <c r="AF125" s="7">
        <v>0.41666666666666652</v>
      </c>
      <c r="AG125" s="7">
        <v>0.61111111111111105</v>
      </c>
      <c r="AH125" s="8">
        <v>1</v>
      </c>
      <c r="AI125" s="8">
        <v>1</v>
      </c>
      <c r="AJ125" s="8">
        <v>0</v>
      </c>
    </row>
    <row r="126" spans="1:36" x14ac:dyDescent="0.25">
      <c r="A126" s="1">
        <v>124</v>
      </c>
      <c r="B126" s="42" t="s">
        <v>642</v>
      </c>
      <c r="C126" t="s">
        <v>638</v>
      </c>
      <c r="D126" t="s">
        <v>639</v>
      </c>
      <c r="E126" t="s">
        <v>640</v>
      </c>
      <c r="F126" t="s">
        <v>641</v>
      </c>
      <c r="G126">
        <v>2</v>
      </c>
      <c r="H126" s="11">
        <v>0.967741935483871</v>
      </c>
      <c r="I126">
        <v>1.31855171570715E-76</v>
      </c>
      <c r="J126">
        <v>16.991637976683599</v>
      </c>
      <c r="K126">
        <v>1.86833731029764E-25</v>
      </c>
      <c r="L126">
        <v>0.36551479886084898</v>
      </c>
      <c r="M126">
        <v>1.59445592515534E-24</v>
      </c>
      <c r="N126">
        <v>0.84951044658000396</v>
      </c>
      <c r="O126">
        <v>3.7786460603330298E-112</v>
      </c>
      <c r="P126" s="4">
        <v>76.486767511956401</v>
      </c>
      <c r="Q126">
        <v>3.4244924648235402E-42</v>
      </c>
      <c r="R126" s="4">
        <v>18.453631091758599</v>
      </c>
      <c r="S126">
        <v>3.23965966642193E-40</v>
      </c>
      <c r="T126" s="5">
        <v>17.168809728867299</v>
      </c>
      <c r="U126">
        <v>1.3355546403074401E-77</v>
      </c>
      <c r="V126">
        <v>17.842169144350901</v>
      </c>
      <c r="W126">
        <f t="shared" si="3"/>
        <v>8.3762405673102782E-54</v>
      </c>
      <c r="X126">
        <f t="shared" si="3"/>
        <v>21.002883738723497</v>
      </c>
      <c r="Y126" s="6">
        <v>2.1306699999999998</v>
      </c>
      <c r="Z126">
        <v>3.4803999999999999</v>
      </c>
      <c r="AA126">
        <v>23.501609999999996</v>
      </c>
      <c r="AB126" s="7">
        <v>0.27891156462585026</v>
      </c>
      <c r="AC126" s="7">
        <v>0.16666666666666699</v>
      </c>
      <c r="AD126" s="7">
        <v>0.5</v>
      </c>
      <c r="AE126" s="7">
        <v>0.5</v>
      </c>
      <c r="AF126" s="7">
        <v>0.25</v>
      </c>
      <c r="AG126" s="7">
        <v>0.16666666666666666</v>
      </c>
      <c r="AH126" s="8">
        <v>0</v>
      </c>
      <c r="AI126" s="8">
        <v>0</v>
      </c>
      <c r="AJ126" s="8">
        <v>0</v>
      </c>
    </row>
    <row r="127" spans="1:36" x14ac:dyDescent="0.25">
      <c r="A127" s="1">
        <v>125</v>
      </c>
      <c r="B127" s="42" t="s">
        <v>646</v>
      </c>
      <c r="C127" t="s">
        <v>643</v>
      </c>
      <c r="D127" t="s">
        <v>643</v>
      </c>
      <c r="E127" t="s">
        <v>644</v>
      </c>
      <c r="F127" t="s">
        <v>645</v>
      </c>
      <c r="G127">
        <v>5</v>
      </c>
      <c r="H127" s="11">
        <v>0.6</v>
      </c>
      <c r="I127">
        <v>7.3838437702052402E-91</v>
      </c>
      <c r="J127">
        <v>96.906679097133093</v>
      </c>
      <c r="K127">
        <v>1.5487548897444799E-28</v>
      </c>
      <c r="L127">
        <v>10.530374288891499</v>
      </c>
      <c r="M127">
        <v>1.5907252542964499E-27</v>
      </c>
      <c r="N127">
        <v>13.3532775410719</v>
      </c>
      <c r="O127">
        <v>2.8143854637368202E-84</v>
      </c>
      <c r="P127" s="4">
        <v>52.922988861705903</v>
      </c>
      <c r="Q127">
        <v>1.40937309613499E-26</v>
      </c>
      <c r="R127" s="4">
        <v>6.9816710794050501</v>
      </c>
      <c r="S127">
        <v>3.13727141332664E-29</v>
      </c>
      <c r="T127" s="5">
        <v>6.1362238018197104</v>
      </c>
      <c r="U127">
        <v>1.4088878668023499E-65</v>
      </c>
      <c r="V127">
        <v>52.9082367219508</v>
      </c>
      <c r="W127">
        <f t="shared" si="3"/>
        <v>8.8568900443180328E-39</v>
      </c>
      <c r="X127">
        <f t="shared" si="3"/>
        <v>3.9621910470456472</v>
      </c>
      <c r="Y127" s="6">
        <v>6.6080300000000003</v>
      </c>
      <c r="Z127">
        <v>1.6614100000000001</v>
      </c>
      <c r="AA127">
        <v>21.582361299999999</v>
      </c>
      <c r="AB127" s="7">
        <v>0.64285714285714279</v>
      </c>
      <c r="AC127" s="7">
        <v>1</v>
      </c>
      <c r="AD127" s="7">
        <v>1</v>
      </c>
      <c r="AE127" s="7">
        <v>1.5</v>
      </c>
      <c r="AF127" s="7">
        <v>0.5</v>
      </c>
      <c r="AG127" s="7">
        <v>0.5</v>
      </c>
      <c r="AH127" s="8">
        <v>0</v>
      </c>
      <c r="AI127" s="8">
        <v>3</v>
      </c>
      <c r="AJ127" s="8">
        <v>0</v>
      </c>
    </row>
    <row r="128" spans="1:36" x14ac:dyDescent="0.25">
      <c r="A128" s="1">
        <v>126</v>
      </c>
      <c r="B128" s="42" t="s">
        <v>651</v>
      </c>
      <c r="C128" t="s">
        <v>647</v>
      </c>
      <c r="D128" t="s">
        <v>648</v>
      </c>
      <c r="E128" t="s">
        <v>649</v>
      </c>
      <c r="F128" t="s">
        <v>650</v>
      </c>
      <c r="G128">
        <v>4</v>
      </c>
      <c r="H128" s="11">
        <v>3.3333333333333333E-2</v>
      </c>
      <c r="I128">
        <v>1.4634089110737899E-104</v>
      </c>
      <c r="J128">
        <v>17.145913663554499</v>
      </c>
      <c r="K128">
        <v>4.7260408172400703E-42</v>
      </c>
      <c r="L128">
        <v>2.76663789289</v>
      </c>
      <c r="M128">
        <v>9.4024642625174798E-39</v>
      </c>
      <c r="N128">
        <v>2.5159924873202502</v>
      </c>
      <c r="O128">
        <v>4.3045314060937798E-147</v>
      </c>
      <c r="P128" s="4">
        <v>25.088260132289999</v>
      </c>
      <c r="Q128">
        <v>2.5573666481868899E-51</v>
      </c>
      <c r="R128" s="4">
        <v>1.6018779806157999</v>
      </c>
      <c r="S128">
        <v>2.2408361371536001E-50</v>
      </c>
      <c r="T128" s="5">
        <v>1.56996933428427</v>
      </c>
      <c r="U128">
        <v>1.6662964590692499E-95</v>
      </c>
      <c r="V128">
        <v>14.410906388667399</v>
      </c>
      <c r="W128">
        <f t="shared" si="3"/>
        <v>1.7721912176915889E-57</v>
      </c>
      <c r="X128">
        <f t="shared" si="3"/>
        <v>5.7277223446784857</v>
      </c>
      <c r="Y128" s="6">
        <v>1.5775399999999999</v>
      </c>
      <c r="Z128">
        <v>1.72716</v>
      </c>
      <c r="AA128">
        <v>37.908580000000001</v>
      </c>
      <c r="AB128" s="7">
        <v>0.51352813852813839</v>
      </c>
      <c r="AC128" s="7">
        <v>1</v>
      </c>
      <c r="AD128" s="7">
        <v>1.333333333333333</v>
      </c>
      <c r="AE128" s="7">
        <v>1.333333333333333</v>
      </c>
      <c r="AF128" s="7">
        <v>0.66666666666666652</v>
      </c>
      <c r="AG128" s="7">
        <v>0.44444444444444436</v>
      </c>
      <c r="AH128" s="8">
        <v>1</v>
      </c>
      <c r="AI128" s="8">
        <v>4</v>
      </c>
      <c r="AJ128" s="8">
        <v>0</v>
      </c>
    </row>
    <row r="129" spans="1:36" x14ac:dyDescent="0.25">
      <c r="A129" s="1">
        <v>127</v>
      </c>
      <c r="B129" s="42" t="s">
        <v>656</v>
      </c>
      <c r="C129" t="s">
        <v>652</v>
      </c>
      <c r="D129" t="s">
        <v>653</v>
      </c>
      <c r="E129" t="s">
        <v>654</v>
      </c>
      <c r="F129" t="s">
        <v>655</v>
      </c>
      <c r="G129">
        <v>3</v>
      </c>
      <c r="H129" s="11">
        <v>1</v>
      </c>
      <c r="I129">
        <v>2.37368486723602E-103</v>
      </c>
      <c r="J129">
        <v>43.411194815797501</v>
      </c>
      <c r="K129">
        <v>9.5345333631631201E-38</v>
      </c>
      <c r="L129">
        <v>11.160259889385699</v>
      </c>
      <c r="M129">
        <v>5.2164133333890098E-36</v>
      </c>
      <c r="N129">
        <v>8.1447889241855407</v>
      </c>
      <c r="O129">
        <v>7.9208597742195297E-115</v>
      </c>
      <c r="P129" s="4">
        <v>39.677576980107901</v>
      </c>
      <c r="Q129">
        <v>8.7270409989869494E-39</v>
      </c>
      <c r="R129" s="4">
        <v>9.2543966191073501</v>
      </c>
      <c r="S129">
        <v>8.75892775371042E-40</v>
      </c>
      <c r="T129" s="5">
        <v>11.4388458749377</v>
      </c>
      <c r="U129">
        <v>8.3632714445035104E-62</v>
      </c>
      <c r="V129">
        <v>37.518294821030899</v>
      </c>
      <c r="W129">
        <f t="shared" si="3"/>
        <v>1.6032608825248215E-26</v>
      </c>
      <c r="X129">
        <f t="shared" si="3"/>
        <v>4.6064170809414362</v>
      </c>
      <c r="Y129" s="6">
        <v>4.9500099999999998</v>
      </c>
      <c r="Z129">
        <v>6.0163500000000001</v>
      </c>
      <c r="AA129">
        <v>28.490829999999999</v>
      </c>
      <c r="AB129" s="7">
        <v>0.10740740740740733</v>
      </c>
      <c r="AC129" s="7">
        <v>0.11111111111111099</v>
      </c>
      <c r="AD129" s="7">
        <v>0.11111111111111099</v>
      </c>
      <c r="AE129" s="7">
        <v>0.11111111111111099</v>
      </c>
      <c r="AF129" s="7">
        <v>5.5555555555555497E-2</v>
      </c>
      <c r="AG129" s="7">
        <v>3.7037037037037E-2</v>
      </c>
      <c r="AH129" s="8">
        <v>0</v>
      </c>
      <c r="AI129" s="8">
        <v>0</v>
      </c>
      <c r="AJ129" s="8">
        <v>0</v>
      </c>
    </row>
    <row r="130" spans="1:36" x14ac:dyDescent="0.25">
      <c r="A130" s="1">
        <v>128</v>
      </c>
      <c r="B130" s="42" t="s">
        <v>661</v>
      </c>
      <c r="C130" t="s">
        <v>657</v>
      </c>
      <c r="D130" t="s">
        <v>658</v>
      </c>
      <c r="E130" t="s">
        <v>659</v>
      </c>
      <c r="F130" t="s">
        <v>660</v>
      </c>
      <c r="G130">
        <v>2</v>
      </c>
      <c r="H130" s="11">
        <v>0.38709677419354838</v>
      </c>
      <c r="I130">
        <v>2.3778460488613299E-72</v>
      </c>
      <c r="J130">
        <v>9.1134982479730198</v>
      </c>
      <c r="K130">
        <v>9.1842305482951604E-26</v>
      </c>
      <c r="L130">
        <v>0.92102789742353097</v>
      </c>
      <c r="M130">
        <v>2.2831522303306698E-25</v>
      </c>
      <c r="N130">
        <v>0.81463987057801102</v>
      </c>
      <c r="O130">
        <v>1.2789548353365801E-98</v>
      </c>
      <c r="P130" s="4">
        <v>11.8624834540463</v>
      </c>
      <c r="Q130">
        <v>1.32022884379462E-30</v>
      </c>
      <c r="R130" s="4">
        <v>3.23733447747657</v>
      </c>
      <c r="S130">
        <v>4.9173022500306997E-31</v>
      </c>
      <c r="T130" s="5">
        <v>1.5489669141052</v>
      </c>
      <c r="U130">
        <v>1.9727241288732101E-61</v>
      </c>
      <c r="V130">
        <v>28.169709244084899</v>
      </c>
      <c r="W130">
        <f t="shared" si="3"/>
        <v>8.6403530288801622E-37</v>
      </c>
      <c r="X130">
        <f t="shared" si="3"/>
        <v>34.579340223180658</v>
      </c>
      <c r="Y130" s="6">
        <v>1.1406400000000001</v>
      </c>
      <c r="Z130">
        <v>0.86404300000000001</v>
      </c>
      <c r="AA130">
        <v>16.528980000000001</v>
      </c>
      <c r="AB130" s="7">
        <v>0.27876984126984117</v>
      </c>
      <c r="AC130" s="7">
        <v>0.83333333333333304</v>
      </c>
      <c r="AD130" s="7">
        <v>0.95833333333333304</v>
      </c>
      <c r="AE130" s="7">
        <v>1.672619047619047</v>
      </c>
      <c r="AF130" s="7">
        <v>0.47916666666666652</v>
      </c>
      <c r="AG130" s="7">
        <v>0.55753968253968234</v>
      </c>
      <c r="AH130" s="8">
        <v>0</v>
      </c>
      <c r="AI130" s="8">
        <v>0</v>
      </c>
      <c r="AJ130" s="8">
        <v>0</v>
      </c>
    </row>
    <row r="131" spans="1:36" x14ac:dyDescent="0.25">
      <c r="A131" s="1">
        <v>129</v>
      </c>
      <c r="B131" s="42" t="s">
        <v>666</v>
      </c>
      <c r="C131" t="s">
        <v>662</v>
      </c>
      <c r="D131" t="s">
        <v>663</v>
      </c>
      <c r="E131" t="s">
        <v>664</v>
      </c>
      <c r="F131" t="s">
        <v>665</v>
      </c>
      <c r="G131">
        <v>4</v>
      </c>
      <c r="H131" s="11">
        <v>0.7</v>
      </c>
      <c r="I131">
        <v>3.3981866434127298E-54</v>
      </c>
      <c r="J131">
        <v>12.171125877</v>
      </c>
      <c r="K131">
        <v>5.7364990957116202E-29</v>
      </c>
      <c r="L131">
        <v>1.1470140296792899</v>
      </c>
      <c r="M131">
        <v>9.2090464130188205E-28</v>
      </c>
      <c r="N131">
        <v>0.86380011610318896</v>
      </c>
      <c r="O131">
        <v>8.4915302774612196E-106</v>
      </c>
      <c r="P131" s="4">
        <v>26.764082973260798</v>
      </c>
      <c r="Q131">
        <v>8.87712938100264E-36</v>
      </c>
      <c r="R131" s="4">
        <v>0.54424585841145201</v>
      </c>
      <c r="S131">
        <v>2.56881921885188E-39</v>
      </c>
      <c r="T131" s="5">
        <v>0.78351350497088701</v>
      </c>
      <c r="U131">
        <v>2.4314605475377001E-76</v>
      </c>
      <c r="V131">
        <v>16.366822919576901</v>
      </c>
      <c r="W131">
        <f t="shared" ref="W131:X151" si="4">U131/M131</f>
        <v>2.6402956815380433E-49</v>
      </c>
      <c r="X131">
        <f t="shared" si="4"/>
        <v>18.947465524097858</v>
      </c>
      <c r="Y131" s="6">
        <v>2.5320499999999999</v>
      </c>
      <c r="Z131">
        <v>2.02372</v>
      </c>
      <c r="AA131">
        <v>22.275219999999997</v>
      </c>
      <c r="AB131" s="7">
        <v>0.33078231292517019</v>
      </c>
      <c r="AC131" s="7">
        <v>0.83333333333333304</v>
      </c>
      <c r="AD131" s="7">
        <v>0.83333333333333304</v>
      </c>
      <c r="AE131" s="7">
        <v>1.2619047619047621</v>
      </c>
      <c r="AF131" s="7">
        <v>0.41666666666666652</v>
      </c>
      <c r="AG131" s="7">
        <v>0.42063492063492069</v>
      </c>
      <c r="AH131" s="8">
        <v>0</v>
      </c>
      <c r="AI131" s="8">
        <v>0</v>
      </c>
      <c r="AJ131" s="8">
        <v>0</v>
      </c>
    </row>
    <row r="132" spans="1:36" x14ac:dyDescent="0.25">
      <c r="A132" s="1">
        <v>130</v>
      </c>
      <c r="B132" s="42" t="s">
        <v>671</v>
      </c>
      <c r="C132" t="s">
        <v>667</v>
      </c>
      <c r="D132" t="s">
        <v>668</v>
      </c>
      <c r="E132" t="s">
        <v>669</v>
      </c>
      <c r="F132" t="s">
        <v>670</v>
      </c>
      <c r="G132">
        <v>3</v>
      </c>
      <c r="H132" s="11">
        <v>0.64516129032258063</v>
      </c>
      <c r="I132">
        <v>7.1807034216999102E-143</v>
      </c>
      <c r="J132">
        <v>34.209791355345601</v>
      </c>
      <c r="K132">
        <v>8.6839857331370407E-46</v>
      </c>
      <c r="L132">
        <v>11.215851696237699</v>
      </c>
      <c r="M132">
        <v>1.64115978400688E-47</v>
      </c>
      <c r="N132">
        <v>9.7528581080359302</v>
      </c>
      <c r="O132">
        <v>3.9104571974718801E-173</v>
      </c>
      <c r="P132" s="4">
        <v>34.531232997119297</v>
      </c>
      <c r="Q132">
        <v>2.90763606179129E-52</v>
      </c>
      <c r="R132" s="4">
        <v>12.2454289734605</v>
      </c>
      <c r="S132">
        <v>8.06926153713702E-53</v>
      </c>
      <c r="T132" s="5">
        <v>8.8947487404388603</v>
      </c>
      <c r="U132">
        <v>2.32768135897735E-97</v>
      </c>
      <c r="V132">
        <v>32.187122241755297</v>
      </c>
      <c r="W132">
        <f t="shared" si="4"/>
        <v>1.4183148902749325E-50</v>
      </c>
      <c r="X132">
        <f t="shared" si="4"/>
        <v>3.3002758663365062</v>
      </c>
      <c r="Y132" s="6">
        <v>5.5821300000000003</v>
      </c>
      <c r="Z132">
        <v>4.95662</v>
      </c>
      <c r="AA132">
        <v>30.021362</v>
      </c>
      <c r="AB132" s="7">
        <v>0.19742063492063486</v>
      </c>
      <c r="AC132" s="7">
        <v>0.33333333333333298</v>
      </c>
      <c r="AD132" s="7">
        <v>0.66666666666666596</v>
      </c>
      <c r="AE132" s="7">
        <v>0.66666666666666596</v>
      </c>
      <c r="AF132" s="7">
        <v>0.33333333333333298</v>
      </c>
      <c r="AG132" s="7">
        <v>0.22222222222222199</v>
      </c>
      <c r="AH132" s="8">
        <v>0</v>
      </c>
      <c r="AI132" s="8">
        <v>0</v>
      </c>
      <c r="AJ132" s="8">
        <v>0</v>
      </c>
    </row>
    <row r="133" spans="1:36" x14ac:dyDescent="0.25">
      <c r="A133" s="1">
        <v>131</v>
      </c>
      <c r="B133" s="42" t="s">
        <v>676</v>
      </c>
      <c r="C133" t="s">
        <v>672</v>
      </c>
      <c r="D133" t="s">
        <v>673</v>
      </c>
      <c r="E133" t="s">
        <v>674</v>
      </c>
      <c r="F133" t="s">
        <v>675</v>
      </c>
      <c r="G133">
        <v>3</v>
      </c>
      <c r="H133" s="11">
        <v>0.45161290322580644</v>
      </c>
      <c r="I133">
        <v>2.4678231491096701E-80</v>
      </c>
      <c r="J133">
        <v>12.8248875255227</v>
      </c>
      <c r="K133">
        <v>6.6723883215671001E-32</v>
      </c>
      <c r="L133">
        <v>7.4816113446844801</v>
      </c>
      <c r="M133">
        <v>1.10957276440182E-30</v>
      </c>
      <c r="N133">
        <v>5.8662862844106298</v>
      </c>
      <c r="O133">
        <v>5.2699264897396298E-101</v>
      </c>
      <c r="P133" s="4">
        <v>23.6262639155747</v>
      </c>
      <c r="Q133">
        <v>1.8255912155515801E-32</v>
      </c>
      <c r="R133" s="4">
        <v>2.5931959122002302</v>
      </c>
      <c r="S133">
        <v>1.39385583338727E-35</v>
      </c>
      <c r="T133" s="5">
        <v>2.90370594376689</v>
      </c>
      <c r="U133">
        <v>7.7942911781850398E-72</v>
      </c>
      <c r="V133">
        <v>35.997293788819803</v>
      </c>
      <c r="W133">
        <f t="shared" si="4"/>
        <v>7.0245876865831398E-42</v>
      </c>
      <c r="X133">
        <f t="shared" si="4"/>
        <v>6.136300215091933</v>
      </c>
      <c r="Y133" s="6">
        <v>5.5622699999999998</v>
      </c>
      <c r="Z133">
        <v>2.3702100000000002</v>
      </c>
      <c r="AA133">
        <v>19.444879999999998</v>
      </c>
      <c r="AB133" s="7">
        <v>0.5095238095238096</v>
      </c>
      <c r="AC133" s="7">
        <v>1</v>
      </c>
      <c r="AD133" s="7">
        <v>2</v>
      </c>
      <c r="AE133" s="7">
        <v>3</v>
      </c>
      <c r="AF133" s="7">
        <v>1</v>
      </c>
      <c r="AG133" s="7">
        <v>1</v>
      </c>
      <c r="AH133" s="8">
        <v>1</v>
      </c>
      <c r="AI133" s="8">
        <v>3</v>
      </c>
      <c r="AJ133" s="8">
        <v>0</v>
      </c>
    </row>
    <row r="134" spans="1:36" x14ac:dyDescent="0.25">
      <c r="A134" s="1">
        <v>132</v>
      </c>
      <c r="B134" s="42" t="s">
        <v>681</v>
      </c>
      <c r="C134" t="s">
        <v>677</v>
      </c>
      <c r="D134" t="s">
        <v>678</v>
      </c>
      <c r="E134" t="s">
        <v>679</v>
      </c>
      <c r="F134" t="s">
        <v>680</v>
      </c>
      <c r="G134">
        <v>3</v>
      </c>
      <c r="H134" s="11">
        <v>0.93548387096774188</v>
      </c>
      <c r="I134">
        <v>6.9674713175363304E-92</v>
      </c>
      <c r="J134">
        <v>18.1732027963102</v>
      </c>
      <c r="K134">
        <v>1.0629928217213699E-29</v>
      </c>
      <c r="L134">
        <v>5.8063034562660896</v>
      </c>
      <c r="M134">
        <v>1.56213599285006E-29</v>
      </c>
      <c r="N134">
        <v>4.7412259278825797</v>
      </c>
      <c r="O134">
        <v>1.35237195218677E-108</v>
      </c>
      <c r="P134" s="4">
        <v>19.920098168767002</v>
      </c>
      <c r="Q134">
        <v>3.15408157011715E-37</v>
      </c>
      <c r="R134" s="4">
        <v>6.7233858931328498</v>
      </c>
      <c r="S134">
        <v>6.7548734836446598E-40</v>
      </c>
      <c r="T134" s="5">
        <v>6.8614299817647897</v>
      </c>
      <c r="U134">
        <v>1.12475643666645E-77</v>
      </c>
      <c r="V134">
        <v>21.695973577612801</v>
      </c>
      <c r="W134">
        <f t="shared" si="4"/>
        <v>7.200118567234169E-49</v>
      </c>
      <c r="X134">
        <f t="shared" si="4"/>
        <v>4.5760260969681674</v>
      </c>
      <c r="Y134" s="6">
        <v>1.4135599999999999</v>
      </c>
      <c r="Z134">
        <v>5.2200100000000003</v>
      </c>
      <c r="AA134">
        <v>18.819140000000001</v>
      </c>
      <c r="AB134" s="7">
        <v>0.34353741496598633</v>
      </c>
      <c r="AC134" s="7">
        <v>0.35714285714285698</v>
      </c>
      <c r="AD134" s="7">
        <v>0.35714285714285698</v>
      </c>
      <c r="AE134" s="7">
        <v>1.357142857142857</v>
      </c>
      <c r="AF134" s="7">
        <v>0.17857142857142849</v>
      </c>
      <c r="AG134" s="7">
        <v>0.45238095238095233</v>
      </c>
      <c r="AH134" s="8">
        <v>0</v>
      </c>
      <c r="AI134" s="8">
        <v>1</v>
      </c>
      <c r="AJ134" s="8">
        <v>0</v>
      </c>
    </row>
    <row r="135" spans="1:36" x14ac:dyDescent="0.25">
      <c r="A135" s="1">
        <v>133</v>
      </c>
      <c r="B135" s="42" t="s">
        <v>686</v>
      </c>
      <c r="C135" t="s">
        <v>682</v>
      </c>
      <c r="D135" t="s">
        <v>683</v>
      </c>
      <c r="E135" t="s">
        <v>684</v>
      </c>
      <c r="F135" t="s">
        <v>685</v>
      </c>
      <c r="G135">
        <v>2</v>
      </c>
      <c r="H135" s="11">
        <v>9.6774193548387094E-2</v>
      </c>
      <c r="I135">
        <v>3.2077081537343899E-101</v>
      </c>
      <c r="J135">
        <v>73.1237073590937</v>
      </c>
      <c r="K135">
        <v>3.5353203582181401E-35</v>
      </c>
      <c r="L135">
        <v>12.06890873729</v>
      </c>
      <c r="M135">
        <v>1.75907963407806E-34</v>
      </c>
      <c r="N135">
        <v>10.6744085154193</v>
      </c>
      <c r="O135">
        <v>2.2703683905126001E-124</v>
      </c>
      <c r="P135" s="4">
        <v>76.927376963085706</v>
      </c>
      <c r="Q135">
        <v>7.5785898449716598E-37</v>
      </c>
      <c r="R135" s="4">
        <v>17.5239045554715</v>
      </c>
      <c r="S135">
        <v>8.31002199516242E-41</v>
      </c>
      <c r="T135" s="5">
        <v>17.2329136549656</v>
      </c>
      <c r="U135">
        <v>9.4624665613992997E-71</v>
      </c>
      <c r="V135">
        <v>26.751015629705499</v>
      </c>
      <c r="W135">
        <f t="shared" si="4"/>
        <v>5.3792144358254779E-37</v>
      </c>
      <c r="X135">
        <f t="shared" si="4"/>
        <v>2.5060888002425021</v>
      </c>
      <c r="Y135" s="6">
        <v>5.62575</v>
      </c>
      <c r="Z135">
        <v>7.8861100000000004</v>
      </c>
      <c r="AA135">
        <v>28.05321</v>
      </c>
      <c r="AB135" s="7">
        <v>0.77777777777777779</v>
      </c>
      <c r="AC135" s="7">
        <v>1</v>
      </c>
      <c r="AD135" s="7">
        <v>2</v>
      </c>
      <c r="AE135" s="7">
        <v>3</v>
      </c>
      <c r="AF135" s="7">
        <v>1</v>
      </c>
      <c r="AG135" s="7">
        <v>1</v>
      </c>
      <c r="AH135" s="8">
        <v>0</v>
      </c>
      <c r="AI135" s="8">
        <v>4</v>
      </c>
      <c r="AJ135" s="8">
        <v>0</v>
      </c>
    </row>
    <row r="136" spans="1:36" x14ac:dyDescent="0.25">
      <c r="A136" s="1">
        <v>134</v>
      </c>
      <c r="B136" s="42" t="s">
        <v>691</v>
      </c>
      <c r="C136" t="s">
        <v>687</v>
      </c>
      <c r="D136" t="s">
        <v>688</v>
      </c>
      <c r="E136" t="s">
        <v>689</v>
      </c>
      <c r="F136" t="s">
        <v>690</v>
      </c>
      <c r="G136">
        <v>4</v>
      </c>
      <c r="H136" s="11">
        <v>1</v>
      </c>
      <c r="I136">
        <v>2.5748847961740702E-97</v>
      </c>
      <c r="J136">
        <v>42.239234487364399</v>
      </c>
      <c r="K136">
        <v>5.3273994307705999E-33</v>
      </c>
      <c r="L136">
        <v>5.8046007197594598</v>
      </c>
      <c r="M136">
        <v>2.5918916676437901E-30</v>
      </c>
      <c r="N136">
        <v>3.37106604831519</v>
      </c>
      <c r="O136">
        <v>1.36721394088735E-102</v>
      </c>
      <c r="P136" s="4">
        <v>25.535467962643001</v>
      </c>
      <c r="Q136">
        <v>5.5467574155017897E-39</v>
      </c>
      <c r="R136" s="4">
        <v>8.6045948264995697</v>
      </c>
      <c r="S136">
        <v>9.9256258574409196E-39</v>
      </c>
      <c r="T136" s="5">
        <v>5.5987203121754998</v>
      </c>
      <c r="U136">
        <v>9.9361424636245002E-60</v>
      </c>
      <c r="V136">
        <v>17.322217328513702</v>
      </c>
      <c r="W136">
        <f t="shared" si="4"/>
        <v>3.8335485188920512E-30</v>
      </c>
      <c r="X136">
        <f t="shared" si="4"/>
        <v>5.1384983504464694</v>
      </c>
      <c r="Y136" s="6">
        <v>2.2805499999999999</v>
      </c>
      <c r="Z136">
        <v>1.86276</v>
      </c>
      <c r="AA136">
        <v>24.771360000000001</v>
      </c>
      <c r="AB136" s="7">
        <v>0.30204081632653057</v>
      </c>
      <c r="AC136" s="7">
        <v>0.5</v>
      </c>
      <c r="AD136" s="7">
        <v>1</v>
      </c>
      <c r="AE136" s="7">
        <v>1.2</v>
      </c>
      <c r="AF136" s="7">
        <v>0.5</v>
      </c>
      <c r="AG136" s="7">
        <v>0.39999999999999997</v>
      </c>
      <c r="AH136" s="8">
        <v>0</v>
      </c>
      <c r="AI136" s="8">
        <v>1</v>
      </c>
      <c r="AJ136" s="8">
        <v>0</v>
      </c>
    </row>
    <row r="137" spans="1:36" x14ac:dyDescent="0.25">
      <c r="A137" s="1">
        <v>135</v>
      </c>
      <c r="B137" s="42" t="s">
        <v>696</v>
      </c>
      <c r="C137" t="s">
        <v>692</v>
      </c>
      <c r="D137" t="s">
        <v>693</v>
      </c>
      <c r="E137" t="s">
        <v>694</v>
      </c>
      <c r="F137" t="s">
        <v>695</v>
      </c>
      <c r="G137">
        <v>4</v>
      </c>
      <c r="H137" s="11">
        <v>0.96666666666666667</v>
      </c>
      <c r="I137">
        <v>8.6398478531542302E-64</v>
      </c>
      <c r="J137">
        <v>20.584581791592701</v>
      </c>
      <c r="K137">
        <v>1.06804984658657E-28</v>
      </c>
      <c r="L137">
        <v>9.8624338708695305</v>
      </c>
      <c r="M137">
        <v>3.91705034394116E-29</v>
      </c>
      <c r="N137">
        <v>9.3661110344398004</v>
      </c>
      <c r="O137">
        <v>3.0836597674274097E-73</v>
      </c>
      <c r="P137" s="4">
        <v>21.868581008262002</v>
      </c>
      <c r="Q137">
        <v>9.4836301958095604E-33</v>
      </c>
      <c r="R137" s="4">
        <v>16.2654274493309</v>
      </c>
      <c r="S137">
        <v>1.0519165988123001E-35</v>
      </c>
      <c r="T137" s="5">
        <v>17.8234467999423</v>
      </c>
      <c r="U137">
        <v>9.0693872167553399E-71</v>
      </c>
      <c r="V137">
        <v>19.200899373305099</v>
      </c>
      <c r="W137">
        <f t="shared" si="4"/>
        <v>2.3153614123912765E-42</v>
      </c>
      <c r="X137">
        <f t="shared" si="4"/>
        <v>2.0500396912552223</v>
      </c>
      <c r="Y137" s="6">
        <v>4.8760199999999996</v>
      </c>
      <c r="Z137">
        <v>6.3506999999999998</v>
      </c>
      <c r="AA137">
        <v>22.277849999999997</v>
      </c>
      <c r="AB137" s="7">
        <v>0.52500000000000002</v>
      </c>
      <c r="AC137" s="7">
        <v>0.25</v>
      </c>
      <c r="AD137" s="7">
        <v>0.45</v>
      </c>
      <c r="AE137" s="7">
        <v>0.7</v>
      </c>
      <c r="AF137" s="7">
        <v>0.22500000000000001</v>
      </c>
      <c r="AG137" s="7">
        <v>0.23333333333333331</v>
      </c>
      <c r="AH137" s="8">
        <v>0</v>
      </c>
      <c r="AI137" s="8">
        <v>1</v>
      </c>
      <c r="AJ137" s="8">
        <v>0</v>
      </c>
    </row>
    <row r="138" spans="1:36" x14ac:dyDescent="0.25">
      <c r="A138" s="1">
        <v>136</v>
      </c>
      <c r="B138" s="42" t="s">
        <v>701</v>
      </c>
      <c r="C138" t="s">
        <v>697</v>
      </c>
      <c r="D138" t="s">
        <v>698</v>
      </c>
      <c r="E138" t="s">
        <v>699</v>
      </c>
      <c r="F138" t="s">
        <v>700</v>
      </c>
      <c r="G138">
        <v>3</v>
      </c>
      <c r="H138" s="11">
        <v>1</v>
      </c>
      <c r="I138">
        <v>8.2918171922834798E-89</v>
      </c>
      <c r="J138">
        <v>12.337530436080201</v>
      </c>
      <c r="K138">
        <v>2.93794695186972E-35</v>
      </c>
      <c r="L138">
        <v>2.9548212574988302</v>
      </c>
      <c r="M138">
        <v>3.2645247604454098E-32</v>
      </c>
      <c r="N138">
        <v>0.47509910104240299</v>
      </c>
      <c r="O138">
        <v>3.8521895366221998E-74</v>
      </c>
      <c r="P138" s="4">
        <v>17.185443345182001</v>
      </c>
      <c r="Q138">
        <v>7.0977129139799297E-36</v>
      </c>
      <c r="R138" s="4">
        <v>7.9452683309330601</v>
      </c>
      <c r="S138">
        <v>1.08188501892572E-35</v>
      </c>
      <c r="T138" s="5">
        <v>7.8620065532271903</v>
      </c>
      <c r="U138">
        <v>1.26355344105235E-53</v>
      </c>
      <c r="V138">
        <v>14.5467650387638</v>
      </c>
      <c r="W138">
        <f t="shared" si="4"/>
        <v>3.8705586073727665E-22</v>
      </c>
      <c r="X138">
        <f t="shared" si="4"/>
        <v>30.618380474404411</v>
      </c>
      <c r="Y138" s="6">
        <v>1.26563</v>
      </c>
      <c r="Z138">
        <v>3.6781600000000001</v>
      </c>
      <c r="AA138">
        <v>21.800050000000002</v>
      </c>
      <c r="AB138" s="7">
        <v>0.43518518518518517</v>
      </c>
      <c r="AC138" s="7">
        <v>0</v>
      </c>
      <c r="AD138" s="7">
        <v>1</v>
      </c>
      <c r="AE138" s="7">
        <v>1.6111111111111112</v>
      </c>
      <c r="AF138" s="7">
        <v>0.5</v>
      </c>
      <c r="AG138" s="7">
        <v>0.53703703703703709</v>
      </c>
      <c r="AH138" s="8">
        <v>0</v>
      </c>
      <c r="AI138" s="8">
        <v>2</v>
      </c>
      <c r="AJ138" s="8">
        <v>0</v>
      </c>
    </row>
    <row r="139" spans="1:36" x14ac:dyDescent="0.25">
      <c r="A139" s="1">
        <v>137</v>
      </c>
      <c r="B139" s="42" t="s">
        <v>706</v>
      </c>
      <c r="C139" t="s">
        <v>702</v>
      </c>
      <c r="D139" t="s">
        <v>703</v>
      </c>
      <c r="E139" t="s">
        <v>704</v>
      </c>
      <c r="F139" t="s">
        <v>705</v>
      </c>
      <c r="G139">
        <v>3</v>
      </c>
      <c r="H139" s="11">
        <v>3.2258064516129031E-2</v>
      </c>
      <c r="I139">
        <v>5.5853047036620098E-66</v>
      </c>
      <c r="J139">
        <v>12.0500167784966</v>
      </c>
      <c r="K139">
        <v>9.9490651700967294E-35</v>
      </c>
      <c r="L139">
        <v>4.4751547016891404</v>
      </c>
      <c r="M139">
        <v>1.45380737330441E-32</v>
      </c>
      <c r="N139">
        <v>3.4957472245480199</v>
      </c>
      <c r="O139">
        <v>2.88644835419437E-98</v>
      </c>
      <c r="P139" s="4">
        <v>20.6845847122935</v>
      </c>
      <c r="Q139">
        <v>6.2864373611184601E-45</v>
      </c>
      <c r="R139" s="4">
        <v>8.0913605581285193</v>
      </c>
      <c r="S139">
        <v>3.5644293269583301E-45</v>
      </c>
      <c r="T139" s="5">
        <v>2.14111050889974</v>
      </c>
      <c r="U139">
        <v>8.31833612007717E-85</v>
      </c>
      <c r="V139">
        <v>27.145721758611401</v>
      </c>
      <c r="W139">
        <f t="shared" si="4"/>
        <v>5.7217594798478223E-53</v>
      </c>
      <c r="X139">
        <f t="shared" si="4"/>
        <v>7.7653560211640267</v>
      </c>
      <c r="Y139" s="6">
        <v>4.2803199999999997</v>
      </c>
      <c r="Z139">
        <v>2.7437200000000002</v>
      </c>
      <c r="AA139">
        <v>25.728429999999999</v>
      </c>
      <c r="AB139" s="7">
        <v>0.59259259259259267</v>
      </c>
      <c r="AC139" s="7">
        <v>1</v>
      </c>
      <c r="AD139" s="7">
        <v>1.555555555555556</v>
      </c>
      <c r="AE139" s="7">
        <v>2.5555555555555562</v>
      </c>
      <c r="AF139" s="7">
        <v>0.77777777777777801</v>
      </c>
      <c r="AG139" s="7">
        <v>0.85185185185185208</v>
      </c>
      <c r="AH139" s="8">
        <v>1</v>
      </c>
      <c r="AI139" s="8">
        <v>3</v>
      </c>
      <c r="AJ139" s="8">
        <v>0</v>
      </c>
    </row>
    <row r="140" spans="1:36" x14ac:dyDescent="0.25">
      <c r="A140" s="1">
        <v>138</v>
      </c>
      <c r="B140" s="42" t="s">
        <v>711</v>
      </c>
      <c r="C140" t="s">
        <v>707</v>
      </c>
      <c r="D140" t="s">
        <v>708</v>
      </c>
      <c r="E140" t="s">
        <v>709</v>
      </c>
      <c r="F140" t="s">
        <v>710</v>
      </c>
      <c r="G140">
        <v>2</v>
      </c>
      <c r="H140" s="11">
        <v>0.90322580645161288</v>
      </c>
      <c r="I140">
        <v>5.1842482428018302E-98</v>
      </c>
      <c r="J140">
        <v>39.868503881385998</v>
      </c>
      <c r="K140">
        <v>2.2072172386525498E-28</v>
      </c>
      <c r="L140">
        <v>8.21944134902588</v>
      </c>
      <c r="M140">
        <v>4.7237652669870599E-31</v>
      </c>
      <c r="N140">
        <v>6.3803065371958398</v>
      </c>
      <c r="O140">
        <v>7.6577084446469202E-106</v>
      </c>
      <c r="P140" s="4">
        <v>21.0316083224841</v>
      </c>
      <c r="Q140">
        <v>5.2672263577576502E-36</v>
      </c>
      <c r="R140" s="4">
        <v>6.0653938869152197</v>
      </c>
      <c r="S140">
        <v>3.1757560984937998E-41</v>
      </c>
      <c r="T140" s="5">
        <v>5.8954395418649304</v>
      </c>
      <c r="U140">
        <v>5.2218031395180198E-82</v>
      </c>
      <c r="V140">
        <v>22.040809854552801</v>
      </c>
      <c r="W140">
        <f t="shared" si="4"/>
        <v>1.1054323922510699E-51</v>
      </c>
      <c r="X140">
        <f t="shared" si="4"/>
        <v>3.4545064137686072</v>
      </c>
      <c r="Y140" s="6">
        <v>1.5281899999999999</v>
      </c>
      <c r="Z140">
        <v>2.87615</v>
      </c>
      <c r="AA140">
        <v>22.586299999999998</v>
      </c>
      <c r="AB140" s="7">
        <v>0.25181405895691616</v>
      </c>
      <c r="AC140" s="7">
        <v>0.6</v>
      </c>
      <c r="AD140" s="7">
        <v>0.87777777777777799</v>
      </c>
      <c r="AE140" s="7">
        <v>1.127777777777778</v>
      </c>
      <c r="AF140" s="7">
        <v>0.43888888888888899</v>
      </c>
      <c r="AG140" s="7">
        <v>0.375925925925926</v>
      </c>
      <c r="AH140" s="8">
        <v>0</v>
      </c>
      <c r="AI140" s="8">
        <v>0</v>
      </c>
      <c r="AJ140" s="8">
        <v>0</v>
      </c>
    </row>
    <row r="141" spans="1:36" x14ac:dyDescent="0.25">
      <c r="A141" s="1">
        <v>139</v>
      </c>
      <c r="B141" s="42" t="s">
        <v>716</v>
      </c>
      <c r="C141" t="s">
        <v>712</v>
      </c>
      <c r="D141" t="s">
        <v>713</v>
      </c>
      <c r="E141" t="s">
        <v>714</v>
      </c>
      <c r="F141" t="s">
        <v>715</v>
      </c>
      <c r="G141">
        <v>3</v>
      </c>
      <c r="H141" s="11">
        <v>1</v>
      </c>
      <c r="I141">
        <v>3.2944140989931402E-84</v>
      </c>
      <c r="J141">
        <v>22.9867833218497</v>
      </c>
      <c r="K141">
        <v>3.2472393263167901E-34</v>
      </c>
      <c r="L141">
        <v>6.0246150250545396</v>
      </c>
      <c r="M141">
        <v>1.83926276751816E-34</v>
      </c>
      <c r="N141">
        <v>2.9173134045534201</v>
      </c>
      <c r="O141">
        <v>5.2416776827183502E-138</v>
      </c>
      <c r="P141" s="4">
        <v>48.2030397156568</v>
      </c>
      <c r="Q141">
        <v>6.5307432048542104E-38</v>
      </c>
      <c r="R141" s="4">
        <v>7.4386912621532399</v>
      </c>
      <c r="S141">
        <v>5.2392407635470797E-38</v>
      </c>
      <c r="T141" s="5">
        <v>5.1517550800139</v>
      </c>
      <c r="U141">
        <v>2.3186435792800102E-83</v>
      </c>
      <c r="V141">
        <v>12.4813636885153</v>
      </c>
      <c r="W141">
        <f t="shared" si="4"/>
        <v>1.260637479444392E-49</v>
      </c>
      <c r="X141">
        <f t="shared" si="4"/>
        <v>4.2783760116530694</v>
      </c>
      <c r="Y141" s="6">
        <v>3.1634799999999998</v>
      </c>
      <c r="Z141">
        <v>3.5063300000000002</v>
      </c>
      <c r="AA141">
        <v>28.947380000000003</v>
      </c>
      <c r="AB141" s="7">
        <v>0.39776785714285712</v>
      </c>
      <c r="AC141" s="7">
        <v>0.2</v>
      </c>
      <c r="AD141" s="7">
        <v>0.2</v>
      </c>
      <c r="AE141" s="7">
        <v>1.0571428571428569</v>
      </c>
      <c r="AF141" s="7">
        <v>0.1</v>
      </c>
      <c r="AG141" s="7">
        <v>0.35238095238095229</v>
      </c>
      <c r="AH141" s="8">
        <v>1</v>
      </c>
      <c r="AI141" s="8">
        <v>0</v>
      </c>
      <c r="AJ141" s="8">
        <v>0</v>
      </c>
    </row>
    <row r="142" spans="1:36" x14ac:dyDescent="0.25">
      <c r="A142" s="1">
        <v>140</v>
      </c>
      <c r="B142" s="42" t="s">
        <v>721</v>
      </c>
      <c r="C142" t="s">
        <v>717</v>
      </c>
      <c r="D142" t="s">
        <v>718</v>
      </c>
      <c r="E142" t="s">
        <v>719</v>
      </c>
      <c r="F142" t="s">
        <v>720</v>
      </c>
      <c r="G142">
        <v>4</v>
      </c>
      <c r="H142" s="11">
        <v>0.16666666666666666</v>
      </c>
      <c r="I142">
        <v>1.08339652757572E-91</v>
      </c>
      <c r="J142">
        <v>24.137923763077701</v>
      </c>
      <c r="K142">
        <v>1.07313769580674E-33</v>
      </c>
      <c r="L142">
        <v>12.611479371624499</v>
      </c>
      <c r="M142">
        <v>8.3803567092732894E-33</v>
      </c>
      <c r="N142">
        <v>11.4298330598664</v>
      </c>
      <c r="O142">
        <v>1.9790417506656999E-112</v>
      </c>
      <c r="P142" s="4">
        <v>82.3370111850098</v>
      </c>
      <c r="Q142">
        <v>8.1699241584204603E-47</v>
      </c>
      <c r="R142" s="4">
        <v>16.8289948115873</v>
      </c>
      <c r="S142">
        <v>3.4386690935837099E-44</v>
      </c>
      <c r="T142" s="5">
        <v>12.8670389136786</v>
      </c>
      <c r="U142">
        <v>3.2444697929158098E-71</v>
      </c>
      <c r="V142">
        <v>23.3601665347534</v>
      </c>
      <c r="W142">
        <f t="shared" si="4"/>
        <v>3.8715175325719004E-39</v>
      </c>
      <c r="X142">
        <f t="shared" si="4"/>
        <v>2.0437889523319468</v>
      </c>
      <c r="Y142" s="6">
        <v>5.3697900000000001</v>
      </c>
      <c r="Z142">
        <v>6.43635</v>
      </c>
      <c r="AA142">
        <v>25.776009999999999</v>
      </c>
      <c r="AB142" s="7">
        <v>0.53999999999999981</v>
      </c>
      <c r="AC142" s="7">
        <v>0.7</v>
      </c>
      <c r="AD142" s="7">
        <v>1.033333333333333</v>
      </c>
      <c r="AE142" s="7">
        <v>2.0333333333333332</v>
      </c>
      <c r="AF142" s="7">
        <v>0.5166666666666665</v>
      </c>
      <c r="AG142" s="7">
        <v>0.6777777777777777</v>
      </c>
      <c r="AH142" s="8">
        <v>0</v>
      </c>
      <c r="AI142" s="8">
        <v>2</v>
      </c>
      <c r="AJ142" s="8">
        <v>1</v>
      </c>
    </row>
    <row r="143" spans="1:36" x14ac:dyDescent="0.25">
      <c r="A143" s="1">
        <v>141</v>
      </c>
      <c r="B143" s="42" t="s">
        <v>726</v>
      </c>
      <c r="C143" t="s">
        <v>722</v>
      </c>
      <c r="D143" t="s">
        <v>723</v>
      </c>
      <c r="E143" t="s">
        <v>724</v>
      </c>
      <c r="F143" t="s">
        <v>725</v>
      </c>
      <c r="G143">
        <v>6</v>
      </c>
      <c r="H143" s="11">
        <v>1</v>
      </c>
      <c r="I143">
        <v>2.2339890434093999E-54</v>
      </c>
      <c r="J143">
        <v>32.916537417780198</v>
      </c>
      <c r="K143">
        <v>9.4842563882404098E-26</v>
      </c>
      <c r="L143">
        <v>3.07472717174026</v>
      </c>
      <c r="M143">
        <v>9.5229211984527297E-28</v>
      </c>
      <c r="N143">
        <v>4.4545763796263804</v>
      </c>
      <c r="O143">
        <v>1.6114736021141599E-68</v>
      </c>
      <c r="P143" s="4">
        <v>24.1054912349761</v>
      </c>
      <c r="Q143">
        <v>3.7797213009027102E-26</v>
      </c>
      <c r="R143" s="4">
        <v>1.3311206242209701</v>
      </c>
      <c r="S143">
        <v>1.6860032067933201E-30</v>
      </c>
      <c r="T143" s="5">
        <v>1.62769284874273</v>
      </c>
      <c r="U143">
        <v>2.86202727363828E-63</v>
      </c>
      <c r="V143">
        <v>19.3527331713587</v>
      </c>
      <c r="W143">
        <f t="shared" si="4"/>
        <v>3.0054089643242013E-36</v>
      </c>
      <c r="X143">
        <f t="shared" si="4"/>
        <v>4.3444609592667653</v>
      </c>
      <c r="Y143" s="6">
        <v>3.65001</v>
      </c>
      <c r="Z143">
        <v>2.05722</v>
      </c>
      <c r="AA143">
        <v>22.185409999999997</v>
      </c>
      <c r="AB143" s="7">
        <v>0.41333333333333339</v>
      </c>
      <c r="AC143" s="7">
        <v>0</v>
      </c>
      <c r="AD143" s="7">
        <v>1</v>
      </c>
      <c r="AE143" s="7">
        <v>1.4</v>
      </c>
      <c r="AF143" s="7">
        <v>0.5</v>
      </c>
      <c r="AG143" s="7">
        <v>0.46666666666666662</v>
      </c>
      <c r="AH143" s="8">
        <v>0</v>
      </c>
      <c r="AI143" s="8">
        <v>1</v>
      </c>
      <c r="AJ143" s="8">
        <v>0</v>
      </c>
    </row>
    <row r="144" spans="1:36" x14ac:dyDescent="0.25">
      <c r="A144" s="1">
        <v>142</v>
      </c>
      <c r="B144" s="42" t="s">
        <v>731</v>
      </c>
      <c r="C144" t="s">
        <v>727</v>
      </c>
      <c r="D144" t="s">
        <v>728</v>
      </c>
      <c r="E144" t="s">
        <v>729</v>
      </c>
      <c r="F144" t="s">
        <v>730</v>
      </c>
      <c r="G144">
        <v>6</v>
      </c>
      <c r="H144" s="11">
        <v>1</v>
      </c>
      <c r="I144">
        <v>2.6299890575318102E-38</v>
      </c>
      <c r="J144">
        <v>16.250929917852702</v>
      </c>
      <c r="K144">
        <v>4.1146769321602001E-21</v>
      </c>
      <c r="L144">
        <v>3.30646855538249</v>
      </c>
      <c r="M144">
        <v>1.1637907435389199E-19</v>
      </c>
      <c r="N144">
        <v>3.4020591368410602</v>
      </c>
      <c r="O144">
        <v>2.8493171660434601E-43</v>
      </c>
      <c r="P144" s="4">
        <v>15.4934394627941</v>
      </c>
      <c r="Q144">
        <v>1.1032934096031101E-24</v>
      </c>
      <c r="R144" s="4">
        <v>3.52127358499368</v>
      </c>
      <c r="S144">
        <v>1.6490078248157801E-27</v>
      </c>
      <c r="T144" s="5">
        <v>4.4036344852331899</v>
      </c>
      <c r="U144">
        <v>1.29100153766224E-44</v>
      </c>
      <c r="V144">
        <v>22.348177800319</v>
      </c>
      <c r="W144">
        <f t="shared" si="4"/>
        <v>1.1093072743786314E-25</v>
      </c>
      <c r="X144">
        <f t="shared" si="4"/>
        <v>6.5690150880416862</v>
      </c>
      <c r="Y144" s="6">
        <v>1.66283</v>
      </c>
      <c r="Z144">
        <v>1.9522699999999999</v>
      </c>
      <c r="AA144">
        <v>14.70604</v>
      </c>
      <c r="AB144" s="7">
        <v>0.29365079365079372</v>
      </c>
      <c r="AC144" s="7">
        <v>0.28571428571428598</v>
      </c>
      <c r="AD144" s="7">
        <v>0.28571428571428598</v>
      </c>
      <c r="AE144" s="7">
        <v>0.28571428571428598</v>
      </c>
      <c r="AF144" s="7">
        <v>0.14285714285714299</v>
      </c>
      <c r="AG144" s="7">
        <v>9.523809523809533E-2</v>
      </c>
      <c r="AH144" s="8">
        <v>0</v>
      </c>
      <c r="AI144" s="8">
        <v>0</v>
      </c>
      <c r="AJ144" s="8">
        <v>0</v>
      </c>
    </row>
    <row r="145" spans="1:36" x14ac:dyDescent="0.25">
      <c r="A145" s="1">
        <v>143</v>
      </c>
      <c r="B145" s="42" t="s">
        <v>736</v>
      </c>
      <c r="C145" t="s">
        <v>732</v>
      </c>
      <c r="D145" s="12" t="s">
        <v>733</v>
      </c>
      <c r="E145" t="s">
        <v>734</v>
      </c>
      <c r="F145" t="s">
        <v>735</v>
      </c>
      <c r="G145">
        <v>2</v>
      </c>
      <c r="H145" s="11">
        <v>0.70967741935483875</v>
      </c>
      <c r="I145">
        <v>6.0147560150406201E-45</v>
      </c>
      <c r="J145">
        <v>34.819609106869599</v>
      </c>
      <c r="K145">
        <v>8.7880122304706304E-25</v>
      </c>
      <c r="L145">
        <v>9.2485902744828792</v>
      </c>
      <c r="M145">
        <v>1.6960802939917299E-25</v>
      </c>
      <c r="N145">
        <v>11.303350302125301</v>
      </c>
      <c r="O145">
        <v>2.3964220320481801E-66</v>
      </c>
      <c r="P145" s="4">
        <v>48.083459711969901</v>
      </c>
      <c r="Q145">
        <v>2.4482492388775798E-28</v>
      </c>
      <c r="R145" s="4">
        <v>9.1103552798186698</v>
      </c>
      <c r="S145">
        <v>6.5662268538906997E-28</v>
      </c>
      <c r="T145" s="5">
        <v>6.3677019375431501</v>
      </c>
      <c r="U145">
        <v>3.0924605555643902E-41</v>
      </c>
      <c r="V145">
        <v>27.485589710413802</v>
      </c>
      <c r="W145">
        <f t="shared" si="4"/>
        <v>1.8232984408339981E-16</v>
      </c>
      <c r="X145">
        <f t="shared" si="4"/>
        <v>2.4316321246140493</v>
      </c>
      <c r="Y145" s="6">
        <v>4.6660399999999997</v>
      </c>
      <c r="Z145">
        <v>1.80196</v>
      </c>
      <c r="AA145">
        <v>14.495989999999999</v>
      </c>
      <c r="AB145" s="7">
        <v>0.35714285714285726</v>
      </c>
      <c r="AC145" s="7">
        <v>0.42857142857142899</v>
      </c>
      <c r="AD145" s="7">
        <v>0.42857142857142899</v>
      </c>
      <c r="AE145" s="7">
        <v>1.428571428571429</v>
      </c>
      <c r="AF145" s="7">
        <v>0.2142857142857145</v>
      </c>
      <c r="AG145" s="7">
        <v>0.47619047619047633</v>
      </c>
      <c r="AH145" s="8">
        <v>2</v>
      </c>
      <c r="AI145" s="8">
        <v>1</v>
      </c>
      <c r="AJ145" s="8">
        <v>0</v>
      </c>
    </row>
    <row r="146" spans="1:36" x14ac:dyDescent="0.25">
      <c r="A146" s="1">
        <v>144</v>
      </c>
      <c r="B146" s="42" t="s">
        <v>741</v>
      </c>
      <c r="C146" t="s">
        <v>737</v>
      </c>
      <c r="D146" s="12" t="s">
        <v>738</v>
      </c>
      <c r="E146" t="s">
        <v>739</v>
      </c>
      <c r="F146" t="s">
        <v>740</v>
      </c>
      <c r="G146">
        <v>5</v>
      </c>
      <c r="H146" s="11">
        <v>0.16666666666666666</v>
      </c>
      <c r="I146">
        <v>4.5711359146313602E-98</v>
      </c>
      <c r="J146">
        <v>29.245001447700599</v>
      </c>
      <c r="K146">
        <v>1.3151198698952201E-30</v>
      </c>
      <c r="L146">
        <v>4.5471431289152298</v>
      </c>
      <c r="M146">
        <v>7.9334214716965503E-30</v>
      </c>
      <c r="N146">
        <v>4.0606116686602096</v>
      </c>
      <c r="O146">
        <v>2.0793799896507101E-133</v>
      </c>
      <c r="P146" s="4">
        <v>48.000766507113298</v>
      </c>
      <c r="Q146">
        <v>1.7894765564920201E-46</v>
      </c>
      <c r="R146" s="4">
        <v>4.7025985482328796</v>
      </c>
      <c r="S146">
        <v>1.1282627748657701E-45</v>
      </c>
      <c r="T146" s="5">
        <v>4.9363598233702302</v>
      </c>
      <c r="U146">
        <v>4.85349760230151E-78</v>
      </c>
      <c r="V146">
        <v>17.615939264297499</v>
      </c>
      <c r="W146">
        <f t="shared" si="4"/>
        <v>6.1177861526920699E-49</v>
      </c>
      <c r="X146">
        <f t="shared" si="4"/>
        <v>4.3382477079148627</v>
      </c>
      <c r="Y146" s="6">
        <v>2.1696399999999998</v>
      </c>
      <c r="Z146">
        <v>2.0210599999999999</v>
      </c>
      <c r="AA146">
        <v>19.882338000000001</v>
      </c>
      <c r="AB146" s="7">
        <v>0.3777777777777776</v>
      </c>
      <c r="AC146" s="7">
        <v>1</v>
      </c>
      <c r="AD146" s="7">
        <v>1</v>
      </c>
      <c r="AE146" s="7">
        <v>1.333333333333333</v>
      </c>
      <c r="AF146" s="7">
        <v>0.5</v>
      </c>
      <c r="AG146" s="7">
        <v>0.44444444444444436</v>
      </c>
      <c r="AH146" s="8">
        <v>1</v>
      </c>
      <c r="AI146" s="8">
        <v>2</v>
      </c>
      <c r="AJ146" s="8">
        <v>0</v>
      </c>
    </row>
    <row r="147" spans="1:36" x14ac:dyDescent="0.25">
      <c r="A147" s="1">
        <v>145</v>
      </c>
      <c r="B147" s="42" t="s">
        <v>746</v>
      </c>
      <c r="C147" t="s">
        <v>742</v>
      </c>
      <c r="D147" s="12" t="s">
        <v>743</v>
      </c>
      <c r="E147" t="s">
        <v>744</v>
      </c>
      <c r="F147" t="s">
        <v>745</v>
      </c>
      <c r="G147">
        <v>1</v>
      </c>
      <c r="H147" s="11">
        <v>0.1</v>
      </c>
      <c r="I147">
        <v>9.8568466359814892E-109</v>
      </c>
      <c r="J147">
        <v>34.876091924668799</v>
      </c>
      <c r="K147">
        <v>8.0202561495055308E-37</v>
      </c>
      <c r="L147">
        <v>15.2025533724439</v>
      </c>
      <c r="M147">
        <v>2.65992588532284E-36</v>
      </c>
      <c r="N147">
        <v>14.5311707407903</v>
      </c>
      <c r="O147">
        <v>3.7012728933833198E-174</v>
      </c>
      <c r="P147" s="4">
        <v>96.001008703667097</v>
      </c>
      <c r="Q147">
        <v>5.4755345223203501E-45</v>
      </c>
      <c r="R147" s="4">
        <v>9.6885404523265901</v>
      </c>
      <c r="S147">
        <v>3.7488204193640902E-43</v>
      </c>
      <c r="T147" s="5">
        <v>10.0399363605072</v>
      </c>
      <c r="U147">
        <v>1.9014571018567701E-85</v>
      </c>
      <c r="V147">
        <v>26.871052226592798</v>
      </c>
      <c r="W147">
        <f t="shared" si="4"/>
        <v>7.1485341465669703E-50</v>
      </c>
      <c r="X147">
        <f t="shared" si="4"/>
        <v>1.8492007771378904</v>
      </c>
      <c r="Y147" s="6">
        <v>3.9917899999999999</v>
      </c>
      <c r="Z147">
        <v>4.2994300000000001</v>
      </c>
      <c r="AA147">
        <v>28.123240000000003</v>
      </c>
      <c r="AB147" s="7">
        <v>0.40740740740740744</v>
      </c>
      <c r="AC147" s="7">
        <v>0.77777777777777801</v>
      </c>
      <c r="AD147" s="7">
        <v>1.7777777777777781</v>
      </c>
      <c r="AE147" s="7">
        <v>2.5555555555555562</v>
      </c>
      <c r="AF147" s="7">
        <v>0.88888888888888906</v>
      </c>
      <c r="AG147" s="7">
        <v>0.85185185185185208</v>
      </c>
      <c r="AH147" s="8">
        <v>0</v>
      </c>
      <c r="AI147" s="8">
        <v>2</v>
      </c>
      <c r="AJ147" s="8">
        <v>1</v>
      </c>
    </row>
    <row r="148" spans="1:36" x14ac:dyDescent="0.25">
      <c r="A148" s="1">
        <v>146</v>
      </c>
      <c r="B148" s="42" t="s">
        <v>751</v>
      </c>
      <c r="C148" t="s">
        <v>747</v>
      </c>
      <c r="D148" s="12" t="s">
        <v>748</v>
      </c>
      <c r="E148" t="s">
        <v>749</v>
      </c>
      <c r="F148" t="s">
        <v>750</v>
      </c>
      <c r="G148">
        <v>6</v>
      </c>
      <c r="H148" s="11">
        <v>0.96666666666666667</v>
      </c>
      <c r="I148">
        <v>1.63699677432771E-139</v>
      </c>
      <c r="J148">
        <v>22.487586065984399</v>
      </c>
      <c r="K148">
        <v>5.6109719525997101E-45</v>
      </c>
      <c r="L148">
        <v>6.7200134446594797</v>
      </c>
      <c r="M148">
        <v>1.7285678689681601E-41</v>
      </c>
      <c r="N148">
        <v>7.5551240358400999</v>
      </c>
      <c r="O148">
        <v>1.00663266458757E-131</v>
      </c>
      <c r="P148" s="4">
        <v>23.624227587166398</v>
      </c>
      <c r="Q148">
        <v>1.8400656106384201E-45</v>
      </c>
      <c r="R148" s="4">
        <v>0.929610443362206</v>
      </c>
      <c r="S148">
        <v>5.3547839197379797E-47</v>
      </c>
      <c r="T148" s="5">
        <v>1.1432885515934399</v>
      </c>
      <c r="U148">
        <v>1.7619582314916E-77</v>
      </c>
      <c r="V148">
        <v>5.9567365250142599</v>
      </c>
      <c r="W148">
        <f t="shared" si="4"/>
        <v>1.0193167784284753E-36</v>
      </c>
      <c r="X148">
        <f t="shared" si="4"/>
        <v>0.78843662880405563</v>
      </c>
      <c r="Y148" s="6">
        <v>0.92072299999999996</v>
      </c>
      <c r="Z148">
        <v>1.45506</v>
      </c>
      <c r="AA148">
        <v>19.376481999999999</v>
      </c>
      <c r="AB148" s="7">
        <v>0.53042328042328035</v>
      </c>
      <c r="AC148" s="7">
        <v>1</v>
      </c>
      <c r="AD148" s="7">
        <v>1.357142857142857</v>
      </c>
      <c r="AE148" s="7">
        <v>1.69047619047619</v>
      </c>
      <c r="AF148" s="7">
        <v>0.67857142857142849</v>
      </c>
      <c r="AG148" s="7">
        <v>0.56349206349206338</v>
      </c>
      <c r="AH148" s="8">
        <v>0</v>
      </c>
      <c r="AI148" s="8">
        <v>3</v>
      </c>
      <c r="AJ148" s="8">
        <v>0</v>
      </c>
    </row>
    <row r="149" spans="1:36" x14ac:dyDescent="0.25">
      <c r="A149" s="1">
        <v>147</v>
      </c>
      <c r="B149" s="42" t="s">
        <v>756</v>
      </c>
      <c r="C149" t="s">
        <v>752</v>
      </c>
      <c r="D149" s="12" t="s">
        <v>753</v>
      </c>
      <c r="E149" t="s">
        <v>754</v>
      </c>
      <c r="F149" t="s">
        <v>755</v>
      </c>
      <c r="G149">
        <v>1</v>
      </c>
      <c r="H149" s="11">
        <v>0.93333333333333335</v>
      </c>
      <c r="I149">
        <v>2.0369118953903E-88</v>
      </c>
      <c r="J149">
        <v>17.433253517990401</v>
      </c>
      <c r="K149">
        <v>1.42631954737538E-38</v>
      </c>
      <c r="L149">
        <v>10.019487411856201</v>
      </c>
      <c r="M149">
        <v>3.6784495336454601E-39</v>
      </c>
      <c r="N149">
        <v>7.1227464334790103</v>
      </c>
      <c r="O149">
        <v>1.89073855031404E-156</v>
      </c>
      <c r="P149" s="4">
        <v>40.469317710425102</v>
      </c>
      <c r="Q149">
        <v>4.3971191739038E-38</v>
      </c>
      <c r="R149" s="4">
        <v>0.82010786580902595</v>
      </c>
      <c r="S149">
        <v>2.24032155543912E-37</v>
      </c>
      <c r="T149" s="5">
        <v>0.39869854752101203</v>
      </c>
      <c r="U149">
        <v>1.6316866257504601E-69</v>
      </c>
      <c r="V149">
        <v>18.2300364099207</v>
      </c>
      <c r="W149">
        <f t="shared" si="4"/>
        <v>4.4357999500224402E-31</v>
      </c>
      <c r="X149">
        <f t="shared" si="4"/>
        <v>2.5594111176321186</v>
      </c>
      <c r="Y149">
        <v>0.37665500000000002</v>
      </c>
      <c r="Z149">
        <v>0.223769</v>
      </c>
      <c r="AA149">
        <v>26.761984999999996</v>
      </c>
      <c r="AB149" s="7">
        <v>0.15833333333333333</v>
      </c>
      <c r="AC149" s="7">
        <v>0.4</v>
      </c>
      <c r="AD149" s="7">
        <v>0.65</v>
      </c>
      <c r="AE149" s="7">
        <v>1.05</v>
      </c>
      <c r="AF149" s="7">
        <v>0.32500000000000001</v>
      </c>
      <c r="AG149" s="7">
        <v>0.35000000000000003</v>
      </c>
      <c r="AH149" s="8">
        <v>0</v>
      </c>
      <c r="AI149" s="8">
        <v>0</v>
      </c>
      <c r="AJ149" s="8">
        <v>0</v>
      </c>
    </row>
    <row r="150" spans="1:36" x14ac:dyDescent="0.25">
      <c r="A150" s="13">
        <v>148</v>
      </c>
      <c r="B150" s="42" t="s">
        <v>761</v>
      </c>
      <c r="C150" t="s">
        <v>757</v>
      </c>
      <c r="D150" s="12" t="s">
        <v>758</v>
      </c>
      <c r="E150" t="s">
        <v>759</v>
      </c>
      <c r="F150" t="s">
        <v>760</v>
      </c>
      <c r="G150">
        <v>4</v>
      </c>
      <c r="H150" s="11">
        <v>0.26666666666666666</v>
      </c>
      <c r="I150">
        <v>4.5134444786127398E-143</v>
      </c>
      <c r="J150">
        <v>16.9801517319769</v>
      </c>
      <c r="K150">
        <v>1.4594586591695201E-34</v>
      </c>
      <c r="L150">
        <v>4.3792525965071398</v>
      </c>
      <c r="M150">
        <v>3.2024224775198002E-36</v>
      </c>
      <c r="N150">
        <v>7.6440491800137202</v>
      </c>
      <c r="O150">
        <v>3.3412897647375802E-156</v>
      </c>
      <c r="P150" s="4">
        <v>27.120059199549502</v>
      </c>
      <c r="Q150">
        <v>3.7523888890822899E-41</v>
      </c>
      <c r="R150" s="4">
        <v>3.79423463185893</v>
      </c>
      <c r="S150">
        <v>1.29775704539249E-47</v>
      </c>
      <c r="T150" s="5">
        <v>2.2103565485617902</v>
      </c>
      <c r="U150">
        <v>8.4814056003320298E-108</v>
      </c>
      <c r="V150">
        <v>36.938823902689499</v>
      </c>
      <c r="W150">
        <f t="shared" si="4"/>
        <v>2.6484343211644815E-72</v>
      </c>
      <c r="X150">
        <f t="shared" si="4"/>
        <v>4.8323634546034144</v>
      </c>
      <c r="Y150" s="6">
        <v>2.3627799999999999</v>
      </c>
      <c r="Z150">
        <v>1.9573400000000001</v>
      </c>
      <c r="AA150">
        <v>26.899888400000002</v>
      </c>
      <c r="AB150" s="7">
        <v>0.38033910533910525</v>
      </c>
      <c r="AC150" s="7">
        <v>1</v>
      </c>
      <c r="AD150" s="7">
        <v>2</v>
      </c>
      <c r="AE150" s="7">
        <v>2</v>
      </c>
      <c r="AF150" s="7">
        <v>1</v>
      </c>
      <c r="AG150" s="7">
        <v>0.66666666666666663</v>
      </c>
      <c r="AH150" s="8">
        <v>1</v>
      </c>
      <c r="AI150" s="8">
        <v>2</v>
      </c>
      <c r="AJ150" s="8">
        <v>0</v>
      </c>
    </row>
    <row r="151" spans="1:36" x14ac:dyDescent="0.25">
      <c r="A151" s="29">
        <v>149</v>
      </c>
      <c r="B151" s="42" t="s">
        <v>766</v>
      </c>
      <c r="C151" t="s">
        <v>762</v>
      </c>
      <c r="D151" t="s">
        <v>763</v>
      </c>
      <c r="E151" t="s">
        <v>764</v>
      </c>
      <c r="F151" t="s">
        <v>765</v>
      </c>
      <c r="G151">
        <v>7</v>
      </c>
      <c r="H151" s="11">
        <v>1</v>
      </c>
      <c r="I151">
        <v>2.3517789549860801E-69</v>
      </c>
      <c r="J151">
        <v>28.918086718299499</v>
      </c>
      <c r="K151">
        <v>1.9094496232203999E-27</v>
      </c>
      <c r="L151">
        <v>2.9347685658172198</v>
      </c>
      <c r="M151">
        <v>5.2852974345004101E-26</v>
      </c>
      <c r="N151">
        <v>3.3281221577533202</v>
      </c>
      <c r="O151">
        <v>9.9843073139999691E-106</v>
      </c>
      <c r="P151" s="4">
        <v>31.564828649749799</v>
      </c>
      <c r="Q151">
        <v>4.0432507318451401E-37</v>
      </c>
      <c r="R151" s="4">
        <v>5.7991297208546202</v>
      </c>
      <c r="S151">
        <v>1.19793038912179E-43</v>
      </c>
      <c r="T151" s="5">
        <v>6.32895749758036</v>
      </c>
      <c r="U151">
        <v>1.65758625333464E-65</v>
      </c>
      <c r="V151">
        <v>23.485298087540802</v>
      </c>
      <c r="W151">
        <f t="shared" si="4"/>
        <v>3.1362213269485039E-40</v>
      </c>
      <c r="X151">
        <f t="shared" si="4"/>
        <v>7.0566214142195944</v>
      </c>
      <c r="Y151" s="6">
        <v>1.18571</v>
      </c>
      <c r="Z151">
        <v>3.7414999999999998</v>
      </c>
      <c r="AA151">
        <v>19.567740000000001</v>
      </c>
      <c r="AB151" s="7">
        <v>0.51428571428571435</v>
      </c>
      <c r="AC151" s="7">
        <v>0.4</v>
      </c>
      <c r="AD151" s="7">
        <v>0.4</v>
      </c>
      <c r="AE151" s="7">
        <v>1.4</v>
      </c>
      <c r="AF151" s="7">
        <v>0.2</v>
      </c>
      <c r="AG151" s="7">
        <v>0.46666666666666662</v>
      </c>
      <c r="AH151" s="8">
        <v>0</v>
      </c>
      <c r="AI151" s="8">
        <v>3</v>
      </c>
      <c r="AJ151" s="8">
        <v>0</v>
      </c>
    </row>
    <row r="152" spans="1:36" s="14" customFormat="1" x14ac:dyDescent="0.25">
      <c r="B152" s="15"/>
      <c r="F152" s="38" t="s">
        <v>767</v>
      </c>
      <c r="H152" s="15">
        <f t="shared" ref="H152:AJ152" si="5">AVERAGE(H3:H151)</f>
        <v>0.68343391426715705</v>
      </c>
      <c r="I152" s="14">
        <f t="shared" si="5"/>
        <v>1.7932354034517131E-40</v>
      </c>
      <c r="J152" s="14">
        <f t="shared" si="5"/>
        <v>29.132275102691843</v>
      </c>
      <c r="K152" s="14">
        <f t="shared" si="5"/>
        <v>4.0173401574200472E-23</v>
      </c>
      <c r="L152" s="14">
        <f t="shared" si="5"/>
        <v>5.5897641461852627</v>
      </c>
      <c r="M152" s="14">
        <f t="shared" si="5"/>
        <v>1.0540159183222986E-21</v>
      </c>
      <c r="N152" s="14">
        <f t="shared" si="5"/>
        <v>5.4432807717117058</v>
      </c>
      <c r="O152" s="14">
        <f t="shared" si="5"/>
        <v>1.9122934000306004E-45</v>
      </c>
      <c r="P152" s="14">
        <f t="shared" si="5"/>
        <v>38.972080580879989</v>
      </c>
      <c r="Q152" s="14">
        <f t="shared" si="5"/>
        <v>1.4975881975186175E-26</v>
      </c>
      <c r="R152" s="14">
        <f t="shared" si="5"/>
        <v>7.59300995356387</v>
      </c>
      <c r="S152" s="14">
        <f t="shared" si="5"/>
        <v>3.0249098500524058E-29</v>
      </c>
      <c r="T152" s="14">
        <f t="shared" si="5"/>
        <v>6.9353459808846916</v>
      </c>
      <c r="U152" s="14">
        <f t="shared" si="5"/>
        <v>2.0763767027064446E-43</v>
      </c>
      <c r="V152" s="14">
        <f t="shared" si="5"/>
        <v>21.774273860748298</v>
      </c>
      <c r="W152" s="14">
        <f t="shared" si="5"/>
        <v>1.6679576352450346E-15</v>
      </c>
      <c r="X152" s="14">
        <f t="shared" si="5"/>
        <v>11.27071625192529</v>
      </c>
      <c r="Y152" s="16">
        <f t="shared" si="5"/>
        <v>3.1425724362416134</v>
      </c>
      <c r="Z152" s="16">
        <f t="shared" si="5"/>
        <v>3.8535435302013434</v>
      </c>
      <c r="AA152" s="16">
        <f t="shared" si="5"/>
        <v>24.744788538322133</v>
      </c>
      <c r="AB152" s="14">
        <f t="shared" si="5"/>
        <v>0.35107286109455521</v>
      </c>
      <c r="AC152" s="14">
        <f t="shared" si="5"/>
        <v>0.47655201807886388</v>
      </c>
      <c r="AD152" s="14">
        <f t="shared" si="5"/>
        <v>0.78458742040956819</v>
      </c>
      <c r="AE152" s="14">
        <f t="shared" si="5"/>
        <v>1.1234815147566823</v>
      </c>
      <c r="AF152" s="14">
        <f t="shared" si="5"/>
        <v>0.3922937102047841</v>
      </c>
      <c r="AG152" s="14">
        <f t="shared" si="5"/>
        <v>0.37449383825222737</v>
      </c>
      <c r="AH152" s="14">
        <f t="shared" si="5"/>
        <v>0.32214765100671139</v>
      </c>
      <c r="AI152" s="14">
        <f t="shared" si="5"/>
        <v>1.0939597315436242</v>
      </c>
      <c r="AJ152" s="18">
        <f t="shared" si="5"/>
        <v>7.3825503355704702E-2</v>
      </c>
    </row>
    <row r="153" spans="1:36" x14ac:dyDescent="0.25">
      <c r="C153" s="20"/>
      <c r="F153" s="39" t="s">
        <v>768</v>
      </c>
      <c r="G153" s="19"/>
      <c r="H153" s="20">
        <f t="shared" ref="H153:AJ153" si="6">STDEV(H3:H152)</f>
        <v>0.32493197768859228</v>
      </c>
      <c r="I153" s="19">
        <f t="shared" si="6"/>
        <v>2.1473703022550411E-39</v>
      </c>
      <c r="J153" s="19">
        <f t="shared" si="6"/>
        <v>16.909010153461931</v>
      </c>
      <c r="K153" s="19">
        <f t="shared" si="6"/>
        <v>3.5936644030478135E-22</v>
      </c>
      <c r="L153" s="19">
        <f t="shared" si="6"/>
        <v>3.8785483068467288</v>
      </c>
      <c r="M153" s="19">
        <f t="shared" si="6"/>
        <v>1.001580618261469E-20</v>
      </c>
      <c r="N153" s="19">
        <f t="shared" si="6"/>
        <v>3.9010148607436457</v>
      </c>
      <c r="O153" s="19">
        <f t="shared" si="6"/>
        <v>2.3264053281267905E-44</v>
      </c>
      <c r="P153" s="19">
        <f t="shared" si="6"/>
        <v>22.73437413059591</v>
      </c>
      <c r="Q153" s="19">
        <f t="shared" si="6"/>
        <v>1.2449347505017228E-25</v>
      </c>
      <c r="R153" s="19">
        <f t="shared" si="6"/>
        <v>4.3374577164736614</v>
      </c>
      <c r="S153" s="19">
        <f t="shared" si="6"/>
        <v>1.8254346091123879E-28</v>
      </c>
      <c r="T153" s="19">
        <f t="shared" si="6"/>
        <v>4.2508726259055694</v>
      </c>
      <c r="U153" s="19">
        <f t="shared" si="6"/>
        <v>2.5249194267998153E-42</v>
      </c>
      <c r="V153" s="19">
        <f t="shared" si="6"/>
        <v>7.320635144811555</v>
      </c>
      <c r="W153" s="19">
        <f t="shared" si="6"/>
        <v>1.9825661751812174E-14</v>
      </c>
      <c r="X153" s="19">
        <f t="shared" si="6"/>
        <v>20.169633074131308</v>
      </c>
      <c r="Y153" s="21">
        <f>STDEV(Y3:Y152)</f>
        <v>1.7637211767204144</v>
      </c>
      <c r="Z153" s="21">
        <f t="shared" si="6"/>
        <v>1.9636469188086318</v>
      </c>
      <c r="AA153" s="21">
        <f t="shared" si="6"/>
        <v>5.9113922767173426</v>
      </c>
      <c r="AB153" s="19">
        <f t="shared" si="6"/>
        <v>0.14115457820893484</v>
      </c>
      <c r="AC153" s="19">
        <f t="shared" si="6"/>
        <v>0.34965018693950989</v>
      </c>
      <c r="AD153" s="19">
        <f t="shared" si="6"/>
        <v>0.47829824819351041</v>
      </c>
      <c r="AE153" s="19">
        <f t="shared" si="6"/>
        <v>0.65248779961885828</v>
      </c>
      <c r="AF153" s="19">
        <f t="shared" si="6"/>
        <v>0.23914912409675521</v>
      </c>
      <c r="AG153" s="19">
        <f t="shared" si="6"/>
        <v>0.21749593320628613</v>
      </c>
      <c r="AH153" s="19">
        <f t="shared" si="6"/>
        <v>0.53430575134215152</v>
      </c>
      <c r="AI153" s="19">
        <f t="shared" si="6"/>
        <v>1.0950914391608666</v>
      </c>
      <c r="AJ153" s="22">
        <f t="shared" si="6"/>
        <v>0.2614867079030625</v>
      </c>
    </row>
    <row r="154" spans="1:36" x14ac:dyDescent="0.25">
      <c r="F154" s="40" t="s">
        <v>769</v>
      </c>
      <c r="G154" s="23"/>
      <c r="H154" s="24">
        <f t="shared" ref="H154:AJ154" si="7">H153/H152</f>
        <v>0.47544023043839623</v>
      </c>
      <c r="I154" s="23">
        <f t="shared" si="7"/>
        <v>11.974837760405972</v>
      </c>
      <c r="J154" s="23">
        <f t="shared" si="7"/>
        <v>0.58042188925709848</v>
      </c>
      <c r="K154" s="23">
        <f t="shared" si="7"/>
        <v>8.9453824227711891</v>
      </c>
      <c r="L154" s="23">
        <f t="shared" si="7"/>
        <v>0.69386618208098205</v>
      </c>
      <c r="M154" s="23">
        <f t="shared" si="7"/>
        <v>9.5025188979660573</v>
      </c>
      <c r="N154" s="23">
        <f t="shared" si="7"/>
        <v>0.71666611081627596</v>
      </c>
      <c r="O154" s="23">
        <f t="shared" si="7"/>
        <v>12.165525060587269</v>
      </c>
      <c r="P154" s="23">
        <f t="shared" si="7"/>
        <v>0.58335028029654579</v>
      </c>
      <c r="Q154" s="23">
        <f t="shared" si="7"/>
        <v>8.3129311019175969</v>
      </c>
      <c r="R154" s="23">
        <f t="shared" si="7"/>
        <v>0.57124351778807081</v>
      </c>
      <c r="S154" s="23">
        <f t="shared" si="7"/>
        <v>6.0346744187459427</v>
      </c>
      <c r="T154" s="23">
        <f t="shared" si="7"/>
        <v>0.61292870429563151</v>
      </c>
      <c r="U154" s="23">
        <f t="shared" si="7"/>
        <v>12.160218439692178</v>
      </c>
      <c r="V154" s="23">
        <f t="shared" si="7"/>
        <v>0.3362057073236413</v>
      </c>
      <c r="W154" s="23">
        <f t="shared" si="7"/>
        <v>11.886190232223521</v>
      </c>
      <c r="X154" s="23">
        <f t="shared" si="7"/>
        <v>1.7895608959799592</v>
      </c>
      <c r="Y154" s="25">
        <f t="shared" si="7"/>
        <v>0.56123485218044866</v>
      </c>
      <c r="Z154" s="25">
        <f t="shared" si="7"/>
        <v>0.50956915457654983</v>
      </c>
      <c r="AA154" s="25">
        <f t="shared" si="7"/>
        <v>0.23889443498627594</v>
      </c>
      <c r="AB154" s="23">
        <f t="shared" si="7"/>
        <v>0.40206633394803304</v>
      </c>
      <c r="AC154" s="23">
        <f t="shared" si="7"/>
        <v>0.73370833335060348</v>
      </c>
      <c r="AD154" s="23">
        <f t="shared" si="7"/>
        <v>0.60961753368901894</v>
      </c>
      <c r="AE154" s="23">
        <f t="shared" si="7"/>
        <v>0.58077306217198477</v>
      </c>
      <c r="AF154" s="23">
        <f t="shared" si="7"/>
        <v>0.60961753368901894</v>
      </c>
      <c r="AG154" s="23">
        <f t="shared" si="7"/>
        <v>0.58077306217198499</v>
      </c>
      <c r="AH154" s="23">
        <f t="shared" si="7"/>
        <v>1.6585741031245955</v>
      </c>
      <c r="AI154" s="23">
        <f t="shared" si="7"/>
        <v>1.0010345057360068</v>
      </c>
      <c r="AJ154" s="26">
        <f t="shared" si="7"/>
        <v>3.5419563161414827</v>
      </c>
    </row>
    <row r="155" spans="1:36" x14ac:dyDescent="0.25">
      <c r="B155" s="17" t="s">
        <v>770</v>
      </c>
    </row>
    <row r="156" spans="1:36" x14ac:dyDescent="0.25">
      <c r="B156" t="s">
        <v>795</v>
      </c>
      <c r="C156" t="s">
        <v>778</v>
      </c>
    </row>
    <row r="157" spans="1:36" x14ac:dyDescent="0.25">
      <c r="B157" t="s">
        <v>0</v>
      </c>
      <c r="C157" t="s">
        <v>771</v>
      </c>
    </row>
    <row r="158" spans="1:36" x14ac:dyDescent="0.25">
      <c r="B158" t="s">
        <v>1</v>
      </c>
      <c r="C158" t="s">
        <v>772</v>
      </c>
    </row>
    <row r="159" spans="1:36" x14ac:dyDescent="0.25">
      <c r="B159" t="s">
        <v>2</v>
      </c>
      <c r="C159" t="s">
        <v>774</v>
      </c>
    </row>
    <row r="160" spans="1:36" x14ac:dyDescent="0.25">
      <c r="B160" t="s">
        <v>3</v>
      </c>
      <c r="C160" t="s">
        <v>773</v>
      </c>
    </row>
    <row r="161" spans="2:3" x14ac:dyDescent="0.25">
      <c r="B161" t="s">
        <v>4</v>
      </c>
      <c r="C161" t="s">
        <v>775</v>
      </c>
    </row>
    <row r="162" spans="2:3" x14ac:dyDescent="0.25">
      <c r="B162" t="s">
        <v>776</v>
      </c>
      <c r="C162" t="s">
        <v>777</v>
      </c>
    </row>
    <row r="163" spans="2:3" x14ac:dyDescent="0.25">
      <c r="B163" t="s">
        <v>779</v>
      </c>
      <c r="C163" t="s">
        <v>784</v>
      </c>
    </row>
    <row r="164" spans="2:3" x14ac:dyDescent="0.25">
      <c r="B164" t="s">
        <v>780</v>
      </c>
    </row>
    <row r="165" spans="2:3" x14ac:dyDescent="0.25">
      <c r="B165" t="s">
        <v>781</v>
      </c>
    </row>
    <row r="166" spans="2:3" x14ac:dyDescent="0.25">
      <c r="B166" t="s">
        <v>782</v>
      </c>
    </row>
    <row r="167" spans="2:3" x14ac:dyDescent="0.25">
      <c r="B167" t="s">
        <v>783</v>
      </c>
    </row>
    <row r="168" spans="2:3" x14ac:dyDescent="0.25">
      <c r="B168" t="s">
        <v>786</v>
      </c>
    </row>
    <row r="169" spans="2:3" x14ac:dyDescent="0.25">
      <c r="B169" t="s">
        <v>791</v>
      </c>
      <c r="C169" t="s">
        <v>787</v>
      </c>
    </row>
    <row r="170" spans="2:3" x14ac:dyDescent="0.25">
      <c r="B170" t="s">
        <v>792</v>
      </c>
      <c r="C170" t="s">
        <v>798</v>
      </c>
    </row>
    <row r="171" spans="2:3" x14ac:dyDescent="0.25">
      <c r="B171" s="5" t="s">
        <v>796</v>
      </c>
      <c r="C171" t="s">
        <v>797</v>
      </c>
    </row>
    <row r="172" spans="2:3" x14ac:dyDescent="0.25">
      <c r="B172"/>
    </row>
    <row r="173" spans="2:3" x14ac:dyDescent="0.25">
      <c r="B173" t="s">
        <v>793</v>
      </c>
    </row>
  </sheetData>
  <mergeCells count="3">
    <mergeCell ref="Y1:AA1"/>
    <mergeCell ref="I1:X1"/>
    <mergeCell ref="AB1:AJ1"/>
  </mergeCells>
  <conditionalFormatting sqref="H2">
    <cfRule type="colorScale" priority="1">
      <colorScale>
        <cfvo type="min"/>
        <cfvo type="percentile" val="50"/>
        <cfvo type="max"/>
        <color rgb="FF63BE7B"/>
        <color rgb="FFFCFCFF"/>
        <color rgb="FFF8696B"/>
      </colorScale>
    </cfRule>
  </conditionalFormatting>
  <conditionalFormatting sqref="H96">
    <cfRule type="colorScale" priority="2">
      <colorScale>
        <cfvo type="min"/>
        <cfvo type="percentile" val="50"/>
        <cfvo type="max"/>
        <color rgb="FF63BE7B"/>
        <color rgb="FFFCFCFF"/>
        <color rgb="FFF8696B"/>
      </colorScale>
    </cfRule>
  </conditionalFormatting>
  <conditionalFormatting sqref="H97">
    <cfRule type="colorScale" priority="3">
      <colorScale>
        <cfvo type="min"/>
        <cfvo type="percentile" val="50"/>
        <cfvo type="max"/>
        <color rgb="FF63BE7B"/>
        <color rgb="FFFCFCFF"/>
        <color rgb="FFF8696B"/>
      </colorScale>
    </cfRule>
  </conditionalFormatting>
  <conditionalFormatting sqref="H98">
    <cfRule type="colorScale" priority="4">
      <colorScale>
        <cfvo type="min"/>
        <cfvo type="percentile" val="50"/>
        <cfvo type="max"/>
        <color rgb="FF63BE7B"/>
        <color rgb="FFFCFCFF"/>
        <color rgb="FFF8696B"/>
      </colorScale>
    </cfRule>
  </conditionalFormatting>
  <conditionalFormatting sqref="H104">
    <cfRule type="colorScale" priority="5">
      <colorScale>
        <cfvo type="min"/>
        <cfvo type="percentile" val="50"/>
        <cfvo type="max"/>
        <color rgb="FF63BE7B"/>
        <color rgb="FFFCFCFF"/>
        <color rgb="FFF8696B"/>
      </colorScale>
    </cfRule>
  </conditionalFormatting>
  <conditionalFormatting sqref="H106:H112">
    <cfRule type="colorScale" priority="6">
      <colorScale>
        <cfvo type="min"/>
        <cfvo type="percentile" val="50"/>
        <cfvo type="max"/>
        <color rgb="FF63BE7B"/>
        <color rgb="FFFCFCFF"/>
        <color rgb="FFF8696B"/>
      </colorScale>
    </cfRule>
  </conditionalFormatting>
  <conditionalFormatting sqref="H113:H117">
    <cfRule type="colorScale" priority="7">
      <colorScale>
        <cfvo type="min"/>
        <cfvo type="percentile" val="50"/>
        <cfvo type="max"/>
        <color rgb="FF63BE7B"/>
        <color rgb="FFFCFCFF"/>
        <color rgb="FFF8696B"/>
      </colorScale>
    </cfRule>
  </conditionalFormatting>
  <conditionalFormatting sqref="H124">
    <cfRule type="colorScale" priority="8">
      <colorScale>
        <cfvo type="min"/>
        <cfvo type="percentile" val="50"/>
        <cfvo type="max"/>
        <color rgb="FF63BE7B"/>
        <color rgb="FFFCFCFF"/>
        <color rgb="FFF8696B"/>
      </colorScale>
    </cfRule>
  </conditionalFormatting>
  <conditionalFormatting sqref="H118">
    <cfRule type="colorScale" priority="9">
      <colorScale>
        <cfvo type="min"/>
        <cfvo type="percentile" val="50"/>
        <cfvo type="max"/>
        <color rgb="FF63BE7B"/>
        <color rgb="FFFCFCFF"/>
        <color rgb="FFF8696B"/>
      </colorScale>
    </cfRule>
  </conditionalFormatting>
  <conditionalFormatting sqref="H125">
    <cfRule type="colorScale" priority="10">
      <colorScale>
        <cfvo type="min"/>
        <cfvo type="percentile" val="50"/>
        <cfvo type="max"/>
        <color rgb="FF63BE7B"/>
        <color rgb="FFFCFCFF"/>
        <color rgb="FFF8696B"/>
      </colorScale>
    </cfRule>
  </conditionalFormatting>
  <conditionalFormatting sqref="H126">
    <cfRule type="colorScale" priority="11">
      <colorScale>
        <cfvo type="min"/>
        <cfvo type="percentile" val="50"/>
        <cfvo type="max"/>
        <color rgb="FF63BE7B"/>
        <color rgb="FFFCFCFF"/>
        <color rgb="FFF8696B"/>
      </colorScale>
    </cfRule>
  </conditionalFormatting>
  <conditionalFormatting sqref="H127">
    <cfRule type="colorScale" priority="12">
      <colorScale>
        <cfvo type="min"/>
        <cfvo type="percentile" val="50"/>
        <cfvo type="max"/>
        <color rgb="FF63BE7B"/>
        <color rgb="FFFCFCFF"/>
        <color rgb="FFF8696B"/>
      </colorScale>
    </cfRule>
  </conditionalFormatting>
  <conditionalFormatting sqref="H128">
    <cfRule type="colorScale" priority="13">
      <colorScale>
        <cfvo type="min"/>
        <cfvo type="percentile" val="50"/>
        <cfvo type="max"/>
        <color rgb="FF63BE7B"/>
        <color rgb="FFFCFCFF"/>
        <color rgb="FFF8696B"/>
      </colorScale>
    </cfRule>
  </conditionalFormatting>
  <conditionalFormatting sqref="H129">
    <cfRule type="colorScale" priority="14">
      <colorScale>
        <cfvo type="min"/>
        <cfvo type="percentile" val="50"/>
        <cfvo type="max"/>
        <color rgb="FF63BE7B"/>
        <color rgb="FFFCFCFF"/>
        <color rgb="FFF8696B"/>
      </colorScale>
    </cfRule>
  </conditionalFormatting>
  <conditionalFormatting sqref="H131">
    <cfRule type="colorScale" priority="15">
      <colorScale>
        <cfvo type="min"/>
        <cfvo type="percentile" val="50"/>
        <cfvo type="max"/>
        <color rgb="FF63BE7B"/>
        <color rgb="FFFCFCFF"/>
        <color rgb="FFF8696B"/>
      </colorScale>
    </cfRule>
  </conditionalFormatting>
  <conditionalFormatting sqref="H132">
    <cfRule type="colorScale" priority="16">
      <colorScale>
        <cfvo type="min"/>
        <cfvo type="percentile" val="50"/>
        <cfvo type="max"/>
        <color rgb="FF63BE7B"/>
        <color rgb="FFFCFCFF"/>
        <color rgb="FFF8696B"/>
      </colorScale>
    </cfRule>
  </conditionalFormatting>
  <conditionalFormatting sqref="H133">
    <cfRule type="colorScale" priority="17">
      <colorScale>
        <cfvo type="min"/>
        <cfvo type="percentile" val="50"/>
        <cfvo type="max"/>
        <color rgb="FF63BE7B"/>
        <color rgb="FFFCFCFF"/>
        <color rgb="FFF8696B"/>
      </colorScale>
    </cfRule>
  </conditionalFormatting>
  <conditionalFormatting sqref="H130">
    <cfRule type="colorScale" priority="18">
      <colorScale>
        <cfvo type="min"/>
        <cfvo type="percentile" val="50"/>
        <cfvo type="max"/>
        <color rgb="FF63BE7B"/>
        <color rgb="FFFCFCFF"/>
        <color rgb="FFF8696B"/>
      </colorScale>
    </cfRule>
  </conditionalFormatting>
  <conditionalFormatting sqref="H119:H123">
    <cfRule type="colorScale" priority="19">
      <colorScale>
        <cfvo type="min"/>
        <cfvo type="percentile" val="50"/>
        <cfvo type="max"/>
        <color rgb="FF63BE7B"/>
        <color rgb="FFFCFCFF"/>
        <color rgb="FFF8696B"/>
      </colorScale>
    </cfRule>
  </conditionalFormatting>
  <conditionalFormatting sqref="H134:H145">
    <cfRule type="colorScale" priority="20">
      <colorScale>
        <cfvo type="min"/>
        <cfvo type="percentile" val="50"/>
        <cfvo type="max"/>
        <color rgb="FF63BE7B"/>
        <color rgb="FFFCFCFF"/>
        <color rgb="FFF8696B"/>
      </colorScale>
    </cfRule>
  </conditionalFormatting>
  <conditionalFormatting sqref="H151">
    <cfRule type="colorScale" priority="21">
      <colorScale>
        <cfvo type="min"/>
        <cfvo type="percentile" val="50"/>
        <cfvo type="max"/>
        <color rgb="FF63BE7B"/>
        <color rgb="FFFCFCFF"/>
        <color rgb="FFF8696B"/>
      </colorScale>
    </cfRule>
  </conditionalFormatting>
  <conditionalFormatting sqref="H146:H150">
    <cfRule type="colorScale" priority="22">
      <colorScale>
        <cfvo type="min"/>
        <cfvo type="percentile" val="50"/>
        <cfvo type="max"/>
        <color rgb="FF63BE7B"/>
        <color rgb="FFFCFCFF"/>
        <color rgb="FFF8696B"/>
      </colorScale>
    </cfRule>
  </conditionalFormatting>
  <conditionalFormatting sqref="H103">
    <cfRule type="colorScale" priority="23">
      <colorScale>
        <cfvo type="min"/>
        <cfvo type="percentile" val="50"/>
        <cfvo type="max"/>
        <color rgb="FF63BE7B"/>
        <color rgb="FFFCFCFF"/>
        <color rgb="FFF8696B"/>
      </colorScale>
    </cfRule>
  </conditionalFormatting>
  <conditionalFormatting sqref="H15:H95 H105 H12">
    <cfRule type="colorScale" priority="24">
      <colorScale>
        <cfvo type="min"/>
        <cfvo type="percentile" val="50"/>
        <cfvo type="max"/>
        <color rgb="FF63BE7B"/>
        <color rgb="FFFCFCFF"/>
        <color rgb="FFF8696B"/>
      </colorScale>
    </cfRule>
  </conditionalFormatting>
  <conditionalFormatting sqref="H13">
    <cfRule type="colorScale" priority="25">
      <colorScale>
        <cfvo type="min"/>
        <cfvo type="percentile" val="50"/>
        <cfvo type="max"/>
        <color rgb="FF63BE7B"/>
        <color rgb="FFFCFCFF"/>
        <color rgb="FFF8696B"/>
      </colorScale>
    </cfRule>
  </conditionalFormatting>
  <conditionalFormatting sqref="H14">
    <cfRule type="colorScale" priority="26">
      <colorScale>
        <cfvo type="min"/>
        <cfvo type="percentile" val="50"/>
        <cfvo type="max"/>
        <color rgb="FF63BE7B"/>
        <color rgb="FFFCFCFF"/>
        <color rgb="FFF8696B"/>
      </colorScale>
    </cfRule>
  </conditionalFormatting>
  <conditionalFormatting sqref="H10">
    <cfRule type="colorScale" priority="27">
      <colorScale>
        <cfvo type="min"/>
        <cfvo type="percentile" val="50"/>
        <cfvo type="max"/>
        <color rgb="FF63BE7B"/>
        <color rgb="FFFCFCFF"/>
        <color rgb="FFF8696B"/>
      </colorScale>
    </cfRule>
  </conditionalFormatting>
  <conditionalFormatting sqref="H11">
    <cfRule type="colorScale" priority="28">
      <colorScale>
        <cfvo type="min"/>
        <cfvo type="percentile" val="50"/>
        <cfvo type="max"/>
        <color rgb="FF63BE7B"/>
        <color rgb="FFFCFCFF"/>
        <color rgb="FFF8696B"/>
      </colorScale>
    </cfRule>
  </conditionalFormatting>
  <conditionalFormatting sqref="H100">
    <cfRule type="colorScale" priority="29">
      <colorScale>
        <cfvo type="min"/>
        <cfvo type="percentile" val="50"/>
        <cfvo type="max"/>
        <color rgb="FF63BE7B"/>
        <color rgb="FFFCFCFF"/>
        <color rgb="FFF8696B"/>
      </colorScale>
    </cfRule>
  </conditionalFormatting>
  <conditionalFormatting sqref="H99">
    <cfRule type="colorScale" priority="30">
      <colorScale>
        <cfvo type="min"/>
        <cfvo type="percentile" val="50"/>
        <cfvo type="max"/>
        <color rgb="FF63BE7B"/>
        <color rgb="FFFCFCFF"/>
        <color rgb="FFF8696B"/>
      </colorScale>
    </cfRule>
  </conditionalFormatting>
  <conditionalFormatting sqref="H101">
    <cfRule type="colorScale" priority="31">
      <colorScale>
        <cfvo type="min"/>
        <cfvo type="percentile" val="50"/>
        <cfvo type="max"/>
        <color rgb="FF63BE7B"/>
        <color rgb="FFFCFCFF"/>
        <color rgb="FFF8696B"/>
      </colorScale>
    </cfRule>
  </conditionalFormatting>
  <conditionalFormatting sqref="H102">
    <cfRule type="colorScale" priority="32">
      <colorScale>
        <cfvo type="min"/>
        <cfvo type="percentile" val="50"/>
        <cfvo type="max"/>
        <color rgb="FF63BE7B"/>
        <color rgb="FFFCFCFF"/>
        <color rgb="FFF8696B"/>
      </colorScale>
    </cfRule>
  </conditionalFormatting>
  <pageMargins left="0.75" right="0.75" top="1" bottom="1" header="0.51180555555555496" footer="0.51180555555555496"/>
  <pageSetup paperSize="9" firstPageNumber="0" orientation="portrait" horizontalDpi="300" verticalDpi="3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21-03-29T20:44:37Z</dcterms:created>
  <dcterms:modified xsi:type="dcterms:W3CDTF">2021-03-29T21:24:56Z</dcterms:modified>
</cp:coreProperties>
</file>